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5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haber2201_uib_no/Documents/Desktop/NADBRAIN/Paper/Submitted/"/>
    </mc:Choice>
  </mc:AlternateContent>
  <xr:revisionPtr revIDLastSave="85" documentId="13_ncr:1_{23E54CD9-96D8-48DC-8762-0F164BCD29A1}" xr6:coauthVersionLast="47" xr6:coauthVersionMax="47" xr10:uidLastSave="{6B68A298-9C7D-424B-96F3-5815C8C0908D}"/>
  <bookViews>
    <workbookView xWindow="-120" yWindow="-120" windowWidth="51840" windowHeight="21240" activeTab="5" xr2:uid="{3AD276FA-832E-4446-B115-0FAEF51DEF15}"/>
  </bookViews>
  <sheets>
    <sheet name="Title page" sheetId="17" r:id="rId1"/>
    <sheet name="Pilot_brain" sheetId="11" r:id="rId2"/>
    <sheet name="Stage_1_NR_brain" sheetId="14" r:id="rId3"/>
    <sheet name="Stage_1_NMN_brain" sheetId="15" r:id="rId4"/>
    <sheet name="Stage_2_brain" sheetId="18" r:id="rId5"/>
    <sheet name="Key" sheetId="1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7" i="18" l="1"/>
  <c r="AD97" i="18" s="1"/>
  <c r="N96" i="18"/>
  <c r="AC96" i="18" s="1"/>
  <c r="N95" i="18"/>
  <c r="AD95" i="18" s="1"/>
  <c r="N94" i="18"/>
  <c r="N93" i="18"/>
  <c r="AD93" i="18" s="1"/>
  <c r="N92" i="18"/>
  <c r="AD92" i="18" s="1"/>
  <c r="N91" i="18"/>
  <c r="AC91" i="18" s="1"/>
  <c r="N90" i="18"/>
  <c r="N89" i="18"/>
  <c r="AD89" i="18" s="1"/>
  <c r="N88" i="18"/>
  <c r="AC88" i="18" s="1"/>
  <c r="N87" i="18"/>
  <c r="AD87" i="18" s="1"/>
  <c r="N86" i="18"/>
  <c r="N85" i="18"/>
  <c r="AD85" i="18" s="1"/>
  <c r="N84" i="18"/>
  <c r="AD84" i="18" s="1"/>
  <c r="N83" i="18"/>
  <c r="AD83" i="18" s="1"/>
  <c r="N82" i="18"/>
  <c r="N81" i="18"/>
  <c r="AD81" i="18" s="1"/>
  <c r="N80" i="18"/>
  <c r="AD80" i="18" s="1"/>
  <c r="N79" i="18"/>
  <c r="AB79" i="18" s="1"/>
  <c r="N78" i="18"/>
  <c r="N77" i="18"/>
  <c r="AD77" i="18" s="1"/>
  <c r="N76" i="18"/>
  <c r="AC76" i="18" s="1"/>
  <c r="N75" i="18"/>
  <c r="AC75" i="18" s="1"/>
  <c r="N74" i="18"/>
  <c r="N73" i="18"/>
  <c r="AD73" i="18" s="1"/>
  <c r="N72" i="18"/>
  <c r="AD72" i="18" s="1"/>
  <c r="N71" i="18"/>
  <c r="AD71" i="18" s="1"/>
  <c r="N70" i="18"/>
  <c r="N69" i="18"/>
  <c r="AD69" i="18" s="1"/>
  <c r="N68" i="18"/>
  <c r="AB68" i="18" s="1"/>
  <c r="N67" i="18"/>
  <c r="AC67" i="18" s="1"/>
  <c r="N66" i="18"/>
  <c r="N65" i="18"/>
  <c r="AD65" i="18" s="1"/>
  <c r="N64" i="18"/>
  <c r="AD64" i="18" s="1"/>
  <c r="N63" i="18"/>
  <c r="AC63" i="18" s="1"/>
  <c r="N62" i="18"/>
  <c r="N61" i="18"/>
  <c r="AD61" i="18" s="1"/>
  <c r="N60" i="18"/>
  <c r="AB60" i="18" s="1"/>
  <c r="N59" i="18"/>
  <c r="AD59" i="18" s="1"/>
  <c r="N58" i="18"/>
  <c r="N57" i="18"/>
  <c r="AD57" i="18" s="1"/>
  <c r="N56" i="18"/>
  <c r="AC56" i="18" s="1"/>
  <c r="N55" i="18"/>
  <c r="AC55" i="18" s="1"/>
  <c r="N54" i="18"/>
  <c r="N53" i="18"/>
  <c r="AD53" i="18" s="1"/>
  <c r="N52" i="18"/>
  <c r="AD52" i="18" s="1"/>
  <c r="N51" i="18"/>
  <c r="AD51" i="18" s="1"/>
  <c r="N50" i="18"/>
  <c r="N49" i="18"/>
  <c r="AD49" i="18" s="1"/>
  <c r="N48" i="18"/>
  <c r="AC48" i="18" s="1"/>
  <c r="N47" i="18"/>
  <c r="AC47" i="18" s="1"/>
  <c r="N46" i="18"/>
  <c r="N45" i="18"/>
  <c r="AD45" i="18" s="1"/>
  <c r="N44" i="18"/>
  <c r="AD44" i="18" s="1"/>
  <c r="N43" i="18"/>
  <c r="AD43" i="18" s="1"/>
  <c r="N42" i="18"/>
  <c r="N41" i="18"/>
  <c r="AD41" i="18" s="1"/>
  <c r="N40" i="18"/>
  <c r="AD40" i="18" s="1"/>
  <c r="N39" i="18"/>
  <c r="AD39" i="18" s="1"/>
  <c r="N38" i="18"/>
  <c r="AD38" i="18" s="1"/>
  <c r="N37" i="18"/>
  <c r="AD37" i="18" s="1"/>
  <c r="N36" i="18"/>
  <c r="AD36" i="18" s="1"/>
  <c r="N35" i="18"/>
  <c r="AC35" i="18" s="1"/>
  <c r="N34" i="18"/>
  <c r="AD34" i="18" s="1"/>
  <c r="N33" i="18"/>
  <c r="AD33" i="18" s="1"/>
  <c r="N32" i="18"/>
  <c r="AD32" i="18" s="1"/>
  <c r="N31" i="18"/>
  <c r="AD31" i="18" s="1"/>
  <c r="N30" i="18"/>
  <c r="AD30" i="18" s="1"/>
  <c r="N29" i="18"/>
  <c r="AD29" i="18" s="1"/>
  <c r="N28" i="18"/>
  <c r="AD28" i="18" s="1"/>
  <c r="N27" i="18"/>
  <c r="AD27" i="18" s="1"/>
  <c r="N26" i="18"/>
  <c r="AD26" i="18" s="1"/>
  <c r="N25" i="18"/>
  <c r="AD25" i="18" s="1"/>
  <c r="N24" i="18"/>
  <c r="AD24" i="18" s="1"/>
  <c r="N23" i="18"/>
  <c r="AD23" i="18" s="1"/>
  <c r="N22" i="18"/>
  <c r="AD22" i="18" s="1"/>
  <c r="N21" i="18"/>
  <c r="AD21" i="18" s="1"/>
  <c r="N20" i="18"/>
  <c r="AD20" i="18" s="1"/>
  <c r="N19" i="18"/>
  <c r="AD19" i="18" s="1"/>
  <c r="N18" i="18"/>
  <c r="AD18" i="18" s="1"/>
  <c r="N17" i="18"/>
  <c r="AD17" i="18" s="1"/>
  <c r="N16" i="18"/>
  <c r="AD16" i="18" s="1"/>
  <c r="AD15" i="18"/>
  <c r="AC15" i="18"/>
  <c r="AB15" i="18"/>
  <c r="N15" i="18"/>
  <c r="N14" i="18"/>
  <c r="AD14" i="18" s="1"/>
  <c r="AB13" i="18"/>
  <c r="N13" i="18"/>
  <c r="AD13" i="18" s="1"/>
  <c r="N12" i="18"/>
  <c r="AB12" i="18" s="1"/>
  <c r="AD11" i="18"/>
  <c r="AC11" i="18"/>
  <c r="AB11" i="18"/>
  <c r="N11" i="18"/>
  <c r="N10" i="18"/>
  <c r="AD10" i="18" s="1"/>
  <c r="AD9" i="18"/>
  <c r="AC9" i="18"/>
  <c r="AB9" i="18"/>
  <c r="N9" i="18"/>
  <c r="AD8" i="18"/>
  <c r="AC8" i="18"/>
  <c r="AB8" i="18"/>
  <c r="N8" i="18"/>
  <c r="AD7" i="18"/>
  <c r="AC7" i="18"/>
  <c r="AB7" i="18"/>
  <c r="N7" i="18"/>
  <c r="AD6" i="18"/>
  <c r="AC6" i="18"/>
  <c r="AB6" i="18"/>
  <c r="N6" i="18"/>
  <c r="AD5" i="18"/>
  <c r="AC5" i="18"/>
  <c r="AB5" i="18"/>
  <c r="N5" i="18"/>
  <c r="AD4" i="18"/>
  <c r="AC4" i="18"/>
  <c r="AB4" i="18"/>
  <c r="N4" i="18"/>
  <c r="AD3" i="18"/>
  <c r="AC3" i="18"/>
  <c r="AB3" i="18"/>
  <c r="N3" i="18"/>
  <c r="AD2" i="18"/>
  <c r="AC2" i="18"/>
  <c r="AB2" i="18"/>
  <c r="N2" i="18"/>
  <c r="L11" i="11"/>
  <c r="AA11" i="11" s="1"/>
  <c r="N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2" i="15"/>
  <c r="N5" i="14"/>
  <c r="AD5" i="14" s="1"/>
  <c r="N6" i="14"/>
  <c r="AD6" i="14" s="1"/>
  <c r="N7" i="14"/>
  <c r="AD7" i="14" s="1"/>
  <c r="N8" i="14"/>
  <c r="AD8" i="14" s="1"/>
  <c r="N9" i="14"/>
  <c r="AB9" i="14" s="1"/>
  <c r="N10" i="14"/>
  <c r="AB10" i="14" s="1"/>
  <c r="N11" i="14"/>
  <c r="AB11" i="14" s="1"/>
  <c r="N12" i="14"/>
  <c r="AB12" i="14" s="1"/>
  <c r="N13" i="14"/>
  <c r="AB13" i="14" s="1"/>
  <c r="N14" i="14"/>
  <c r="AB14" i="14" s="1"/>
  <c r="N15" i="14"/>
  <c r="AC15" i="14" s="1"/>
  <c r="N16" i="14"/>
  <c r="AC16" i="14" s="1"/>
  <c r="N17" i="14"/>
  <c r="AC17" i="14" s="1"/>
  <c r="N18" i="14"/>
  <c r="AC18" i="14" s="1"/>
  <c r="N19" i="14"/>
  <c r="AC19" i="14" s="1"/>
  <c r="N20" i="14"/>
  <c r="AC20" i="14" s="1"/>
  <c r="N21" i="14"/>
  <c r="AD21" i="14" s="1"/>
  <c r="N22" i="14"/>
  <c r="AD22" i="14" s="1"/>
  <c r="N23" i="14"/>
  <c r="AD23" i="14" s="1"/>
  <c r="N24" i="14"/>
  <c r="AD24" i="14" s="1"/>
  <c r="N25" i="14"/>
  <c r="AD25" i="14" s="1"/>
  <c r="N26" i="14"/>
  <c r="AC26" i="14" s="1"/>
  <c r="N27" i="14"/>
  <c r="AC27" i="14" s="1"/>
  <c r="N28" i="14"/>
  <c r="AB28" i="14" s="1"/>
  <c r="N29" i="14"/>
  <c r="AB29" i="14" s="1"/>
  <c r="N30" i="14"/>
  <c r="AB30" i="14" s="1"/>
  <c r="N31" i="14"/>
  <c r="AB31" i="14" s="1"/>
  <c r="N32" i="14"/>
  <c r="AB32" i="14" s="1"/>
  <c r="N33" i="14"/>
  <c r="AB33" i="14" s="1"/>
  <c r="N34" i="14"/>
  <c r="AB34" i="14" s="1"/>
  <c r="N35" i="14"/>
  <c r="AC35" i="14" s="1"/>
  <c r="N36" i="14"/>
  <c r="AC36" i="14" s="1"/>
  <c r="N37" i="14"/>
  <c r="AC37" i="14" s="1"/>
  <c r="N38" i="14"/>
  <c r="AC38" i="14" s="1"/>
  <c r="N39" i="14"/>
  <c r="AC39" i="14" s="1"/>
  <c r="N40" i="14"/>
  <c r="AC40" i="14" s="1"/>
  <c r="N41" i="14"/>
  <c r="AD41" i="14" s="1"/>
  <c r="N42" i="14"/>
  <c r="AD42" i="14" s="1"/>
  <c r="N43" i="14"/>
  <c r="AD43" i="14" s="1"/>
  <c r="N44" i="14"/>
  <c r="AD44" i="14" s="1"/>
  <c r="N45" i="14"/>
  <c r="AD45" i="14" s="1"/>
  <c r="N46" i="14"/>
  <c r="AB46" i="14" s="1"/>
  <c r="N47" i="14"/>
  <c r="AB47" i="14" s="1"/>
  <c r="N48" i="14"/>
  <c r="AD48" i="14" s="1"/>
  <c r="N49" i="14"/>
  <c r="AB49" i="14" s="1"/>
  <c r="N50" i="14"/>
  <c r="AB50" i="14" s="1"/>
  <c r="N51" i="14"/>
  <c r="AB51" i="14" s="1"/>
  <c r="N52" i="14"/>
  <c r="AB52" i="14" s="1"/>
  <c r="N53" i="14"/>
  <c r="AB53" i="14" s="1"/>
  <c r="N54" i="14"/>
  <c r="AB54" i="14" s="1"/>
  <c r="N55" i="14"/>
  <c r="AC55" i="14" s="1"/>
  <c r="N56" i="14"/>
  <c r="AC56" i="14" s="1"/>
  <c r="N57" i="14"/>
  <c r="AC57" i="14" s="1"/>
  <c r="N58" i="14"/>
  <c r="AC58" i="14" s="1"/>
  <c r="N59" i="14"/>
  <c r="AC59" i="14" s="1"/>
  <c r="N60" i="14"/>
  <c r="AC60" i="14" s="1"/>
  <c r="N61" i="14"/>
  <c r="AD61" i="14" s="1"/>
  <c r="N62" i="14"/>
  <c r="AD62" i="14" s="1"/>
  <c r="N63" i="14"/>
  <c r="AD63" i="14" s="1"/>
  <c r="N64" i="14"/>
  <c r="AD64" i="14" s="1"/>
  <c r="N65" i="14"/>
  <c r="AD65" i="14" s="1"/>
  <c r="N66" i="14"/>
  <c r="AD66" i="14" s="1"/>
  <c r="N67" i="14"/>
  <c r="AD67" i="14" s="1"/>
  <c r="N68" i="14"/>
  <c r="AD68" i="14" s="1"/>
  <c r="N69" i="14"/>
  <c r="AB69" i="14" s="1"/>
  <c r="N4" i="14"/>
  <c r="AB4" i="14" s="1"/>
  <c r="L2" i="11"/>
  <c r="Z2" i="11" s="1"/>
  <c r="L3" i="11"/>
  <c r="L4" i="11"/>
  <c r="L5" i="11"/>
  <c r="L6" i="11"/>
  <c r="L7" i="11"/>
  <c r="L8" i="11"/>
  <c r="L9" i="11"/>
  <c r="L10" i="11"/>
  <c r="L12" i="11"/>
  <c r="L13" i="11"/>
  <c r="L14" i="11"/>
  <c r="L15" i="11"/>
  <c r="L16" i="11"/>
  <c r="L17" i="11"/>
  <c r="L18" i="11"/>
  <c r="L19" i="11"/>
  <c r="L20" i="11"/>
  <c r="AD50" i="18" l="1"/>
  <c r="AC50" i="18"/>
  <c r="AB50" i="18"/>
  <c r="AC66" i="18"/>
  <c r="AD66" i="18"/>
  <c r="AB66" i="18"/>
  <c r="AD82" i="18"/>
  <c r="AC82" i="18"/>
  <c r="AB82" i="18"/>
  <c r="AB54" i="18"/>
  <c r="AD54" i="18"/>
  <c r="AC54" i="18"/>
  <c r="AD70" i="18"/>
  <c r="AB70" i="18"/>
  <c r="AC70" i="18"/>
  <c r="AD86" i="18"/>
  <c r="AC86" i="18"/>
  <c r="AB86" i="18"/>
  <c r="AC42" i="18"/>
  <c r="AD42" i="18"/>
  <c r="AB42" i="18"/>
  <c r="AC58" i="18"/>
  <c r="AD58" i="18"/>
  <c r="AB58" i="18"/>
  <c r="AC74" i="18"/>
  <c r="AD74" i="18"/>
  <c r="AB74" i="18"/>
  <c r="AD90" i="18"/>
  <c r="AC90" i="18"/>
  <c r="AB90" i="18"/>
  <c r="AD46" i="18"/>
  <c r="AC46" i="18"/>
  <c r="AB46" i="18"/>
  <c r="AD62" i="18"/>
  <c r="AB62" i="18"/>
  <c r="AC62" i="18"/>
  <c r="AB78" i="18"/>
  <c r="AD78" i="18"/>
  <c r="AC78" i="18"/>
  <c r="AD94" i="18"/>
  <c r="AC94" i="18"/>
  <c r="AB94" i="18"/>
  <c r="AB43" i="18"/>
  <c r="AB51" i="18"/>
  <c r="AB59" i="18"/>
  <c r="AB67" i="18"/>
  <c r="AB75" i="18"/>
  <c r="AB83" i="18"/>
  <c r="AB91" i="18"/>
  <c r="AC43" i="18"/>
  <c r="AC51" i="18"/>
  <c r="AC59" i="18"/>
  <c r="AC71" i="18"/>
  <c r="AC79" i="18"/>
  <c r="AC87" i="18"/>
  <c r="AC95" i="18"/>
  <c r="AD47" i="18"/>
  <c r="AD55" i="18"/>
  <c r="AD63" i="18"/>
  <c r="AD67" i="18"/>
  <c r="AD75" i="18"/>
  <c r="AD79" i="18"/>
  <c r="AD91" i="18"/>
  <c r="AB48" i="18"/>
  <c r="AB56" i="18"/>
  <c r="AB64" i="18"/>
  <c r="AB72" i="18"/>
  <c r="AB80" i="18"/>
  <c r="AB88" i="18"/>
  <c r="AB96" i="18"/>
  <c r="AC44" i="18"/>
  <c r="AC52" i="18"/>
  <c r="AC60" i="18"/>
  <c r="AC68" i="18"/>
  <c r="AC80" i="18"/>
  <c r="AC92" i="18"/>
  <c r="AD48" i="18"/>
  <c r="AD56" i="18"/>
  <c r="AD60" i="18"/>
  <c r="AD68" i="18"/>
  <c r="AD76" i="18"/>
  <c r="AD88" i="18"/>
  <c r="AD96" i="18"/>
  <c r="AB45" i="18"/>
  <c r="AB53" i="18"/>
  <c r="AB61" i="18"/>
  <c r="AB69" i="18"/>
  <c r="AB77" i="18"/>
  <c r="AB85" i="18"/>
  <c r="AB93" i="18"/>
  <c r="AC49" i="18"/>
  <c r="AC53" i="18"/>
  <c r="AC61" i="18"/>
  <c r="AC65" i="18"/>
  <c r="AC69" i="18"/>
  <c r="AC73" i="18"/>
  <c r="AC77" i="18"/>
  <c r="AC81" i="18"/>
  <c r="AC89" i="18"/>
  <c r="AC93" i="18"/>
  <c r="AC97" i="18"/>
  <c r="AB47" i="18"/>
  <c r="AB55" i="18"/>
  <c r="AB63" i="18"/>
  <c r="AB71" i="18"/>
  <c r="AB87" i="18"/>
  <c r="AB95" i="18"/>
  <c r="AC83" i="18"/>
  <c r="AB44" i="18"/>
  <c r="AB52" i="18"/>
  <c r="AB76" i="18"/>
  <c r="AB84" i="18"/>
  <c r="AB92" i="18"/>
  <c r="AC64" i="18"/>
  <c r="AC72" i="18"/>
  <c r="AC84" i="18"/>
  <c r="AB49" i="18"/>
  <c r="AB57" i="18"/>
  <c r="AB65" i="18"/>
  <c r="AB73" i="18"/>
  <c r="AB81" i="18"/>
  <c r="AB89" i="18"/>
  <c r="AB97" i="18"/>
  <c r="AC45" i="18"/>
  <c r="AC57" i="18"/>
  <c r="AC85" i="18"/>
  <c r="AB26" i="18"/>
  <c r="AB34" i="18"/>
  <c r="AC26" i="18"/>
  <c r="AC34" i="18"/>
  <c r="AB31" i="18"/>
  <c r="AB39" i="18"/>
  <c r="AC31" i="18"/>
  <c r="AC39" i="18"/>
  <c r="AD35" i="18"/>
  <c r="AB32" i="18"/>
  <c r="AB40" i="18"/>
  <c r="AC32" i="18"/>
  <c r="AC40" i="18"/>
  <c r="AB33" i="18"/>
  <c r="AB41" i="18"/>
  <c r="AC29" i="18"/>
  <c r="AC37" i="18"/>
  <c r="AC41" i="18"/>
  <c r="AB30" i="18"/>
  <c r="AB38" i="18"/>
  <c r="AC30" i="18"/>
  <c r="AC38" i="18"/>
  <c r="AB27" i="18"/>
  <c r="AB35" i="18"/>
  <c r="AC27" i="18"/>
  <c r="AB28" i="18"/>
  <c r="AB36" i="18"/>
  <c r="AC28" i="18"/>
  <c r="AC36" i="18"/>
  <c r="AB29" i="18"/>
  <c r="AB37" i="18"/>
  <c r="AC33" i="18"/>
  <c r="AB18" i="18"/>
  <c r="AB22" i="18"/>
  <c r="AC18" i="18"/>
  <c r="AC22" i="18"/>
  <c r="AB19" i="18"/>
  <c r="AB23" i="18"/>
  <c r="AC19" i="18"/>
  <c r="AC23" i="18"/>
  <c r="AB20" i="18"/>
  <c r="AB24" i="18"/>
  <c r="AC20" i="18"/>
  <c r="AC24" i="18"/>
  <c r="AB21" i="18"/>
  <c r="AB25" i="18"/>
  <c r="AC21" i="18"/>
  <c r="AC25" i="18"/>
  <c r="AB16" i="18"/>
  <c r="AC12" i="18"/>
  <c r="AC16" i="18"/>
  <c r="AD12" i="18"/>
  <c r="AB17" i="18"/>
  <c r="AC13" i="18"/>
  <c r="AC17" i="18"/>
  <c r="AB10" i="18"/>
  <c r="AB14" i="18"/>
  <c r="AC10" i="18"/>
  <c r="AC14" i="18"/>
  <c r="AB11" i="11"/>
  <c r="AC53" i="14"/>
  <c r="Z11" i="11"/>
  <c r="AB25" i="14"/>
  <c r="AD27" i="14"/>
  <c r="AB24" i="14"/>
  <c r="AD26" i="14"/>
  <c r="AB23" i="14"/>
  <c r="AD28" i="14"/>
  <c r="AC52" i="14"/>
  <c r="AC49" i="14"/>
  <c r="AC25" i="14"/>
  <c r="AC24" i="14"/>
  <c r="AC23" i="14"/>
  <c r="AD35" i="14"/>
  <c r="AB27" i="14"/>
  <c r="AD31" i="14"/>
  <c r="AB26" i="14"/>
  <c r="AD30" i="14"/>
  <c r="AD20" i="14"/>
  <c r="AD19" i="14"/>
  <c r="AD18" i="14"/>
  <c r="AC34" i="14"/>
  <c r="AD17" i="14"/>
  <c r="AD16" i="14"/>
  <c r="AD15" i="14"/>
  <c r="AD14" i="14"/>
  <c r="AC14" i="14"/>
  <c r="AD57" i="14"/>
  <c r="AB63" i="14"/>
  <c r="AD40" i="14"/>
  <c r="AD56" i="14"/>
  <c r="AD55" i="14"/>
  <c r="AD54" i="14"/>
  <c r="AB43" i="14"/>
  <c r="AD37" i="14"/>
  <c r="AD36" i="14"/>
  <c r="AC51" i="14"/>
  <c r="AC50" i="14"/>
  <c r="AC13" i="14"/>
  <c r="AD53" i="14"/>
  <c r="AC48" i="14"/>
  <c r="AD52" i="14"/>
  <c r="AC47" i="14"/>
  <c r="AC11" i="14"/>
  <c r="AD51" i="14"/>
  <c r="AC46" i="14"/>
  <c r="AD50" i="14"/>
  <c r="AC45" i="14"/>
  <c r="AD47" i="14"/>
  <c r="AB68" i="14"/>
  <c r="AB6" i="14"/>
  <c r="AC44" i="14"/>
  <c r="AC8" i="14"/>
  <c r="AD46" i="14"/>
  <c r="AB67" i="14"/>
  <c r="AB5" i="14"/>
  <c r="AC43" i="14"/>
  <c r="AC7" i="14"/>
  <c r="AB66" i="14"/>
  <c r="AC4" i="14"/>
  <c r="AC6" i="14"/>
  <c r="AD13" i="14"/>
  <c r="AB65" i="14"/>
  <c r="AC69" i="14"/>
  <c r="AC33" i="14"/>
  <c r="AC5" i="14"/>
  <c r="AD39" i="14"/>
  <c r="AD12" i="14"/>
  <c r="AB64" i="14"/>
  <c r="AC68" i="14"/>
  <c r="AC32" i="14"/>
  <c r="AD4" i="14"/>
  <c r="AD38" i="14"/>
  <c r="AD11" i="14"/>
  <c r="AB8" i="14"/>
  <c r="AC9" i="14"/>
  <c r="AC67" i="14"/>
  <c r="AC66" i="14"/>
  <c r="AC29" i="14"/>
  <c r="AC64" i="14"/>
  <c r="AC28" i="14"/>
  <c r="AD60" i="14"/>
  <c r="AD34" i="14"/>
  <c r="AC12" i="14"/>
  <c r="AB48" i="14"/>
  <c r="AB45" i="14"/>
  <c r="AC63" i="14"/>
  <c r="AD59" i="14"/>
  <c r="AD33" i="14"/>
  <c r="AC10" i="14"/>
  <c r="AB7" i="14"/>
  <c r="AC31" i="14"/>
  <c r="AD10" i="14"/>
  <c r="AC30" i="14"/>
  <c r="AC65" i="14"/>
  <c r="AB44" i="14"/>
  <c r="AC54" i="14"/>
  <c r="AD58" i="14"/>
  <c r="AD32" i="14"/>
  <c r="AB62" i="14"/>
  <c r="AB42" i="14"/>
  <c r="AB22" i="14"/>
  <c r="AB61" i="14"/>
  <c r="AB41" i="14"/>
  <c r="AB21" i="14"/>
  <c r="AB60" i="14"/>
  <c r="AB40" i="14"/>
  <c r="AB20" i="14"/>
  <c r="AB59" i="14"/>
  <c r="AB39" i="14"/>
  <c r="AB19" i="14"/>
  <c r="AB58" i="14"/>
  <c r="AB38" i="14"/>
  <c r="AB18" i="14"/>
  <c r="AB57" i="14"/>
  <c r="AB37" i="14"/>
  <c r="AB17" i="14"/>
  <c r="AD69" i="14"/>
  <c r="AD49" i="14"/>
  <c r="AD29" i="14"/>
  <c r="AD9" i="14"/>
  <c r="AB56" i="14"/>
  <c r="AB36" i="14"/>
  <c r="AB16" i="14"/>
  <c r="AC62" i="14"/>
  <c r="AC42" i="14"/>
  <c r="AC22" i="14"/>
  <c r="AC61" i="14"/>
  <c r="AB55" i="14"/>
  <c r="AC41" i="14"/>
  <c r="AB35" i="14"/>
  <c r="AB15" i="14"/>
  <c r="AC21" i="14"/>
  <c r="Z20" i="11"/>
  <c r="AB20" i="11"/>
  <c r="AA20" i="11"/>
  <c r="AB19" i="11"/>
  <c r="AA19" i="11"/>
  <c r="Z19" i="11"/>
  <c r="AB18" i="11"/>
  <c r="AA18" i="11"/>
  <c r="Z18" i="11"/>
  <c r="Z17" i="11"/>
  <c r="AB17" i="11"/>
  <c r="AA17" i="11"/>
  <c r="Z16" i="11"/>
  <c r="AB16" i="11"/>
  <c r="AA16" i="11"/>
  <c r="Z15" i="11"/>
  <c r="AB15" i="11"/>
  <c r="AA15" i="11"/>
  <c r="Z14" i="11"/>
  <c r="AB14" i="11"/>
  <c r="AA14" i="11"/>
  <c r="Z13" i="11"/>
  <c r="AB13" i="11"/>
  <c r="AA13" i="11"/>
  <c r="Z12" i="11"/>
  <c r="AB12" i="11"/>
  <c r="AA12" i="11"/>
  <c r="AB10" i="11"/>
  <c r="AA10" i="11"/>
  <c r="Z10" i="11"/>
  <c r="AB9" i="11"/>
  <c r="AA9" i="11"/>
  <c r="Z9" i="11"/>
  <c r="Z8" i="11"/>
  <c r="AB8" i="11"/>
  <c r="AA8" i="11"/>
  <c r="Z7" i="11"/>
  <c r="AB7" i="11"/>
  <c r="AA7" i="11"/>
  <c r="Z6" i="11"/>
  <c r="AB6" i="11"/>
  <c r="AA6" i="11"/>
  <c r="Z5" i="11"/>
  <c r="AB5" i="11"/>
  <c r="AA5" i="11"/>
  <c r="Z4" i="11"/>
  <c r="AB4" i="11"/>
  <c r="AA4" i="11"/>
  <c r="Z3" i="11"/>
  <c r="AB3" i="11"/>
  <c r="AA3" i="11"/>
  <c r="AB2" i="11"/>
  <c r="AA2" i="11"/>
  <c r="AD2" i="15"/>
  <c r="AC2" i="15"/>
  <c r="AB2" i="15"/>
  <c r="AD67" i="15"/>
  <c r="AC67" i="15"/>
  <c r="AB67" i="15"/>
  <c r="AD66" i="15"/>
  <c r="AC66" i="15"/>
  <c r="AB66" i="15"/>
  <c r="AD65" i="15"/>
  <c r="AC65" i="15"/>
  <c r="AB65" i="15"/>
  <c r="AD64" i="15"/>
  <c r="AC64" i="15"/>
  <c r="AB64" i="15"/>
  <c r="AD63" i="15"/>
  <c r="AC63" i="15"/>
  <c r="AB63" i="15"/>
  <c r="AD62" i="15"/>
  <c r="AC62" i="15"/>
  <c r="AB62" i="15"/>
  <c r="AD61" i="15"/>
  <c r="AC61" i="15"/>
  <c r="AB61" i="15"/>
  <c r="AD60" i="15"/>
  <c r="AC60" i="15"/>
  <c r="AB60" i="15"/>
  <c r="AD59" i="15"/>
  <c r="AC59" i="15"/>
  <c r="AB59" i="15"/>
  <c r="AD58" i="15"/>
  <c r="AC58" i="15"/>
  <c r="AB58" i="15"/>
  <c r="AD57" i="15"/>
  <c r="AC57" i="15"/>
  <c r="AB57" i="15"/>
  <c r="AD56" i="15"/>
  <c r="AC56" i="15"/>
  <c r="AB56" i="15"/>
  <c r="AD55" i="15"/>
  <c r="AC55" i="15"/>
  <c r="AB55" i="15"/>
  <c r="AD54" i="15"/>
  <c r="AC54" i="15"/>
  <c r="AB54" i="15"/>
  <c r="AD53" i="15"/>
  <c r="AC53" i="15"/>
  <c r="AB53" i="15"/>
  <c r="AD52" i="15"/>
  <c r="AC52" i="15"/>
  <c r="AB52" i="15"/>
  <c r="AD51" i="15"/>
  <c r="AC51" i="15"/>
  <c r="AB51" i="15"/>
  <c r="AD50" i="15"/>
  <c r="AC50" i="15"/>
  <c r="AB50" i="15"/>
  <c r="AD49" i="15"/>
  <c r="AC49" i="15"/>
  <c r="AB49" i="15"/>
  <c r="AD48" i="15"/>
  <c r="AC48" i="15"/>
  <c r="AB48" i="15"/>
  <c r="AD47" i="15"/>
  <c r="AC47" i="15"/>
  <c r="AB47" i="15"/>
  <c r="AD46" i="15"/>
  <c r="AC46" i="15"/>
  <c r="AB46" i="15"/>
  <c r="AD45" i="15"/>
  <c r="AC45" i="15"/>
  <c r="AB45" i="15"/>
  <c r="AD44" i="15"/>
  <c r="AC44" i="15"/>
  <c r="AB44" i="15"/>
  <c r="AD43" i="15"/>
  <c r="AC43" i="15"/>
  <c r="AB43" i="15"/>
  <c r="AD42" i="15"/>
  <c r="AC42" i="15"/>
  <c r="AB42" i="15"/>
  <c r="AD41" i="15"/>
  <c r="AC41" i="15"/>
  <c r="AB41" i="15"/>
  <c r="AD40" i="15"/>
  <c r="AC40" i="15"/>
  <c r="AB40" i="15"/>
  <c r="AD39" i="15"/>
  <c r="AC39" i="15"/>
  <c r="AB39" i="15"/>
  <c r="AD38" i="15"/>
  <c r="AC38" i="15"/>
  <c r="AB38" i="15"/>
  <c r="AD37" i="15"/>
  <c r="AC37" i="15"/>
  <c r="AB37" i="15"/>
  <c r="AD36" i="15"/>
  <c r="AC36" i="15"/>
  <c r="AB36" i="15"/>
  <c r="AD35" i="15"/>
  <c r="AC35" i="15"/>
  <c r="AB35" i="15"/>
  <c r="AD34" i="15"/>
  <c r="AC34" i="15"/>
  <c r="AB34" i="15"/>
  <c r="AD33" i="15"/>
  <c r="AC33" i="15"/>
  <c r="AB33" i="15"/>
  <c r="AD32" i="15"/>
  <c r="AC32" i="15"/>
  <c r="AB32" i="15"/>
  <c r="AD31" i="15"/>
  <c r="AC31" i="15"/>
  <c r="AB31" i="15"/>
  <c r="AD30" i="15"/>
  <c r="AC30" i="15"/>
  <c r="AB30" i="15"/>
  <c r="AD29" i="15"/>
  <c r="AC29" i="15"/>
  <c r="AB29" i="15"/>
  <c r="AD28" i="15"/>
  <c r="AC28" i="15"/>
  <c r="AB28" i="15"/>
  <c r="AD27" i="15"/>
  <c r="AC27" i="15"/>
  <c r="AB27" i="15"/>
  <c r="AD26" i="15"/>
  <c r="AC26" i="15"/>
  <c r="AB26" i="15"/>
  <c r="AD25" i="15"/>
  <c r="AC25" i="15"/>
  <c r="AB25" i="15"/>
  <c r="AD24" i="15"/>
  <c r="AC24" i="15"/>
  <c r="AB24" i="15"/>
  <c r="AD23" i="15"/>
  <c r="AC23" i="15"/>
  <c r="AB23" i="15"/>
  <c r="AD22" i="15"/>
  <c r="AC22" i="15"/>
  <c r="AB22" i="15"/>
  <c r="AD21" i="15"/>
  <c r="AC21" i="15"/>
  <c r="AB21" i="15"/>
  <c r="AD20" i="15"/>
  <c r="AC20" i="15"/>
  <c r="AB20" i="15"/>
  <c r="AD19" i="15"/>
  <c r="AC19" i="15"/>
  <c r="AB19" i="15"/>
  <c r="AD18" i="15"/>
  <c r="AC18" i="15"/>
  <c r="AB18" i="15"/>
  <c r="AD17" i="15"/>
  <c r="AC17" i="15"/>
  <c r="AB17" i="15"/>
  <c r="AD16" i="15"/>
  <c r="AC16" i="15"/>
  <c r="AB16" i="15"/>
  <c r="AD15" i="15"/>
  <c r="AC15" i="15"/>
  <c r="AB15" i="15"/>
  <c r="AD14" i="15"/>
  <c r="AC14" i="15"/>
  <c r="AB14" i="15"/>
  <c r="AD13" i="15"/>
  <c r="AC13" i="15"/>
  <c r="AB13" i="15"/>
  <c r="AD12" i="15"/>
  <c r="AC12" i="15"/>
  <c r="AB12" i="15"/>
  <c r="AD11" i="15"/>
  <c r="AC11" i="15"/>
  <c r="AB11" i="15"/>
  <c r="AD10" i="15"/>
  <c r="AC10" i="15"/>
  <c r="AB10" i="15"/>
  <c r="AD9" i="15"/>
  <c r="AC9" i="15"/>
  <c r="AB9" i="15"/>
  <c r="AD8" i="15"/>
  <c r="AC8" i="15"/>
  <c r="AB8" i="15"/>
  <c r="AD7" i="15"/>
  <c r="AC7" i="15"/>
  <c r="AB7" i="15"/>
  <c r="AD6" i="15"/>
  <c r="AC6" i="15"/>
  <c r="AB6" i="15"/>
  <c r="AD5" i="15"/>
  <c r="AC5" i="15"/>
  <c r="AB5" i="15"/>
  <c r="AD4" i="15"/>
  <c r="AC4" i="15"/>
  <c r="AB4" i="15"/>
  <c r="AD3" i="15"/>
  <c r="AC3" i="15"/>
  <c r="AB3" i="15"/>
</calcChain>
</file>

<file path=xl/sharedStrings.xml><?xml version="1.0" encoding="utf-8"?>
<sst xmlns="http://schemas.openxmlformats.org/spreadsheetml/2006/main" count="1652" uniqueCount="354">
  <si>
    <t>Title</t>
  </si>
  <si>
    <t>Sheet name</t>
  </si>
  <si>
    <t>Description</t>
  </si>
  <si>
    <t>Sheet-1</t>
  </si>
  <si>
    <t>Title page</t>
  </si>
  <si>
    <t>Summary of contents</t>
  </si>
  <si>
    <t>Sheet-2</t>
  </si>
  <si>
    <t>Pilot_brain</t>
  </si>
  <si>
    <t>Raw data from 31P-MRS of brain of brain for the 24 hour pilot with NR supplementation.</t>
  </si>
  <si>
    <t>Sheet-3</t>
  </si>
  <si>
    <t>Stage_1_NR_brain</t>
  </si>
  <si>
    <t>Raw data from 31P-MRS of brain for stage 1 with NR supplementation.</t>
  </si>
  <si>
    <t>Sheet-4</t>
  </si>
  <si>
    <t>Stage_1_NMN_brain</t>
  </si>
  <si>
    <t>Raw data from 31P-MRS of brain for stage 1 with NMN supplementation.</t>
  </si>
  <si>
    <t>Sheet-5</t>
  </si>
  <si>
    <t>Stage_2_brain</t>
  </si>
  <si>
    <t>Raw data from 31P-MRS of brain for stage 2 with NR supplementation.</t>
  </si>
  <si>
    <t>Sheet-6</t>
  </si>
  <si>
    <t>Key</t>
  </si>
  <si>
    <t>Key to abbreviations</t>
  </si>
  <si>
    <t>Number of sheets</t>
  </si>
  <si>
    <t>Subject</t>
  </si>
  <si>
    <t>Treatment</t>
  </si>
  <si>
    <t>Time (hours)</t>
  </si>
  <si>
    <t>ATP-beta 1</t>
  </si>
  <si>
    <t>ATP-beta 2</t>
  </si>
  <si>
    <t>ATP-beta 3</t>
  </si>
  <si>
    <r>
      <t>NAD</t>
    </r>
    <r>
      <rPr>
        <b/>
        <vertAlign val="superscript"/>
        <sz val="11"/>
        <color rgb="FF000000"/>
        <rFont val="Aptos Narrow"/>
        <family val="2"/>
      </rPr>
      <t>+</t>
    </r>
    <r>
      <rPr>
        <b/>
        <sz val="11"/>
        <color rgb="FF000000"/>
        <rFont val="Aptos Narrow"/>
        <family val="2"/>
      </rPr>
      <t xml:space="preserve"> 1</t>
    </r>
  </si>
  <si>
    <r>
      <t>NAD</t>
    </r>
    <r>
      <rPr>
        <b/>
        <vertAlign val="superscript"/>
        <sz val="11"/>
        <color rgb="FF000000"/>
        <rFont val="Aptos Narrow"/>
        <family val="2"/>
      </rPr>
      <t>+</t>
    </r>
    <r>
      <rPr>
        <b/>
        <sz val="11"/>
        <color rgb="FF000000"/>
        <rFont val="Aptos Narrow"/>
        <family val="2"/>
      </rPr>
      <t xml:space="preserve"> 2</t>
    </r>
  </si>
  <si>
    <r>
      <t>NAD</t>
    </r>
    <r>
      <rPr>
        <b/>
        <vertAlign val="superscript"/>
        <sz val="11"/>
        <color rgb="FF000000"/>
        <rFont val="Aptos Narrow"/>
        <family val="2"/>
      </rPr>
      <t>+</t>
    </r>
    <r>
      <rPr>
        <b/>
        <sz val="11"/>
        <color rgb="FF000000"/>
        <rFont val="Aptos Narrow"/>
        <family val="2"/>
      </rPr>
      <t xml:space="preserve"> 3</t>
    </r>
  </si>
  <si>
    <r>
      <t>NAD</t>
    </r>
    <r>
      <rPr>
        <b/>
        <vertAlign val="superscript"/>
        <sz val="11"/>
        <color rgb="FF000000"/>
        <rFont val="Aptos Narrow"/>
        <family val="2"/>
      </rPr>
      <t>+</t>
    </r>
    <r>
      <rPr>
        <b/>
        <sz val="11"/>
        <color rgb="FF000000"/>
        <rFont val="Aptos Narrow"/>
        <family val="2"/>
      </rPr>
      <t xml:space="preserve"> 4</t>
    </r>
  </si>
  <si>
    <t>NADH</t>
  </si>
  <si>
    <t>total NAD</t>
  </si>
  <si>
    <t>ATP-alpha 1</t>
  </si>
  <si>
    <t>ATP-alpha 2</t>
  </si>
  <si>
    <t>ATP-gamma 1</t>
  </si>
  <si>
    <t>ATP-gamma 2</t>
  </si>
  <si>
    <t>PCr</t>
  </si>
  <si>
    <t>MP</t>
  </si>
  <si>
    <t>GPC</t>
  </si>
  <si>
    <t>GPE</t>
  </si>
  <si>
    <t>Pi</t>
  </si>
  <si>
    <t>DPG1</t>
  </si>
  <si>
    <t>DPG2</t>
  </si>
  <si>
    <t>PC</t>
  </si>
  <si>
    <t>PE</t>
  </si>
  <si>
    <t xml:space="preserve">total NAD/ATP-alpha </t>
  </si>
  <si>
    <t>total NAD/PCr</t>
  </si>
  <si>
    <t>total NAD/all phosphates</t>
  </si>
  <si>
    <t>Relative NAD+ error %</t>
  </si>
  <si>
    <t>Voxels used</t>
  </si>
  <si>
    <t>Voxels retained</t>
  </si>
  <si>
    <t>S06</t>
  </si>
  <si>
    <t>NT</t>
  </si>
  <si>
    <t>35 44 45 51 52 53</t>
  </si>
  <si>
    <t>35 36 37 44 45 51 52 53</t>
  </si>
  <si>
    <t>36 37 38 44 45 52 53</t>
  </si>
  <si>
    <t>36 37 38 33 34 52 53</t>
  </si>
  <si>
    <t>35 36 37 38 44 45 46 51 52 53</t>
  </si>
  <si>
    <t>36 44 45 52 53</t>
  </si>
  <si>
    <t>36 37 44 45 51 52 53</t>
  </si>
  <si>
    <t>36 37 45 5253</t>
  </si>
  <si>
    <t>36 37 45 52 53</t>
  </si>
  <si>
    <t>36 37 44 45 52 53</t>
  </si>
  <si>
    <t>44 45 46 51 52 53</t>
  </si>
  <si>
    <t>NR</t>
  </si>
  <si>
    <t>36 37 44 45 46 51 52 53</t>
  </si>
  <si>
    <t>35 36 44 45 46 51 52 53</t>
  </si>
  <si>
    <t xml:space="preserve"> 37 45 46 51 52 53</t>
  </si>
  <si>
    <t>37 45 46 51 52 53</t>
  </si>
  <si>
    <t>37 44 45 46 52 53</t>
  </si>
  <si>
    <t>Sex</t>
  </si>
  <si>
    <t>Time (days)</t>
  </si>
  <si>
    <t>Visit</t>
  </si>
  <si>
    <t>S01</t>
  </si>
  <si>
    <t>F</t>
  </si>
  <si>
    <t>V1</t>
  </si>
  <si>
    <t>37 45 52</t>
  </si>
  <si>
    <t>V2</t>
  </si>
  <si>
    <t>V3</t>
  </si>
  <si>
    <t>35 52 53'</t>
  </si>
  <si>
    <t>V4</t>
  </si>
  <si>
    <t>35 37 52</t>
  </si>
  <si>
    <t>V5</t>
  </si>
  <si>
    <t>37 52 53</t>
  </si>
  <si>
    <t>V6</t>
  </si>
  <si>
    <t>45 51 52 53</t>
  </si>
  <si>
    <t>V7</t>
  </si>
  <si>
    <t>35 37 45 46'</t>
  </si>
  <si>
    <t>V8</t>
  </si>
  <si>
    <t>35 37 45 52 53</t>
  </si>
  <si>
    <t>V9</t>
  </si>
  <si>
    <t>35 37</t>
  </si>
  <si>
    <t>V10</t>
  </si>
  <si>
    <t>V11</t>
  </si>
  <si>
    <t>37 45 52 53'</t>
  </si>
  <si>
    <t>S02</t>
  </si>
  <si>
    <t>M</t>
  </si>
  <si>
    <t>37 46 51</t>
  </si>
  <si>
    <t>35 36 37 44 45 52</t>
  </si>
  <si>
    <t>36 44</t>
  </si>
  <si>
    <t>36 37 38 45</t>
  </si>
  <si>
    <t>35 36 37 44 45 52 53</t>
  </si>
  <si>
    <t>36 37 53</t>
  </si>
  <si>
    <t>36 53</t>
  </si>
  <si>
    <t>35 37 38 52</t>
  </si>
  <si>
    <t>35 36 37 44 45 46 52 53</t>
  </si>
  <si>
    <t>35 36 44 45</t>
  </si>
  <si>
    <t>35 37 44 45 52</t>
  </si>
  <si>
    <t>35 44 45 52</t>
  </si>
  <si>
    <t>35 36 37 44 45 53</t>
  </si>
  <si>
    <t>35 36 37 44 45</t>
  </si>
  <si>
    <t>S03</t>
  </si>
  <si>
    <t>35 36 37 52'</t>
  </si>
  <si>
    <t>36'</t>
  </si>
  <si>
    <t>36 37 44 45 53'</t>
  </si>
  <si>
    <t>36 44'</t>
  </si>
  <si>
    <t>35 36 37 45 51 52 53'</t>
  </si>
  <si>
    <t>35 36'</t>
  </si>
  <si>
    <t>35 37 45 52 53'</t>
  </si>
  <si>
    <t>36 37 44 45 51 52 53'</t>
  </si>
  <si>
    <t>37 45 51 52'</t>
  </si>
  <si>
    <t>37 45 52'</t>
  </si>
  <si>
    <t>35 36 45'</t>
  </si>
  <si>
    <t>37 38 45 46 51 52'</t>
  </si>
  <si>
    <t>37 38 45 46 52'</t>
  </si>
  <si>
    <t>35 37 45 46 51 52 53'</t>
  </si>
  <si>
    <t>35 37 44 45 51 52 53'</t>
  </si>
  <si>
    <t>44'</t>
  </si>
  <si>
    <t>S04</t>
  </si>
  <si>
    <t>52 53'</t>
  </si>
  <si>
    <t>51 52'</t>
  </si>
  <si>
    <t>45 52 53'</t>
  </si>
  <si>
    <t>45 51 52 53'</t>
  </si>
  <si>
    <t>51 52 53'</t>
  </si>
  <si>
    <t>45 46 52 53'</t>
  </si>
  <si>
    <t>37 45'</t>
  </si>
  <si>
    <t>51 53'</t>
  </si>
  <si>
    <t>37'</t>
  </si>
  <si>
    <t>S05</t>
  </si>
  <si>
    <t>35 37 53'</t>
  </si>
  <si>
    <t>35 36 37 45 52'</t>
  </si>
  <si>
    <t>35 36 37 38 44 45 52'</t>
  </si>
  <si>
    <t>36 37 44 45'</t>
  </si>
  <si>
    <t>35 37 51 52 53'</t>
  </si>
  <si>
    <t>35 37 45 51 52 53'</t>
  </si>
  <si>
    <t>36 37 45 51 52'</t>
  </si>
  <si>
    <t>36 37 45 52'</t>
  </si>
  <si>
    <t>35 36 37 51 53'</t>
  </si>
  <si>
    <t>35 36 37 53'</t>
  </si>
  <si>
    <t>35 36 37 44 45 51 52'</t>
  </si>
  <si>
    <t>35 36 37 44 45 52'</t>
  </si>
  <si>
    <t>35 36 37 45 46 52 53'</t>
  </si>
  <si>
    <t>35 36 37 45 52 53'</t>
  </si>
  <si>
    <t>35 37 51 52'</t>
  </si>
  <si>
    <t>35 46 51 52 53'</t>
  </si>
  <si>
    <t>37 51 52'</t>
  </si>
  <si>
    <t>36 45 51 52 53'</t>
  </si>
  <si>
    <t>36 37 38 44 51 52 53'</t>
  </si>
  <si>
    <t>36 37 38 44 45 46 51 52 53'</t>
  </si>
  <si>
    <t>36 37 38 44 45 46 52 53'</t>
  </si>
  <si>
    <t>36 37 44 45 46 51 52 53'</t>
  </si>
  <si>
    <t>36 37 44 45 46 52 53'</t>
  </si>
  <si>
    <t>44 45 53'</t>
  </si>
  <si>
    <t>35 36 37 44 45 46 51 52 53'</t>
  </si>
  <si>
    <t>36 37 38 44 45 51 52 53'</t>
  </si>
  <si>
    <t>NMN</t>
  </si>
  <si>
    <t>37 38 45 52 53'</t>
  </si>
  <si>
    <t>36 52 53'</t>
  </si>
  <si>
    <t>37 45 51 52 53'</t>
  </si>
  <si>
    <t>37 45 51 53'</t>
  </si>
  <si>
    <t>35 37'</t>
  </si>
  <si>
    <t>36 44 51 52'</t>
  </si>
  <si>
    <t>35 36 37 45'</t>
  </si>
  <si>
    <t>37 38 45 46'</t>
  </si>
  <si>
    <t>35 36 37 45 53'</t>
  </si>
  <si>
    <t>36 37 38 45 46'</t>
  </si>
  <si>
    <t>35 36 37'</t>
  </si>
  <si>
    <t>36 37 44'</t>
  </si>
  <si>
    <t>35 36 37 44 45 46 51 52'</t>
  </si>
  <si>
    <t>37 38 46'</t>
  </si>
  <si>
    <t>36 37 44 45 46'</t>
  </si>
  <si>
    <t>44 45 51 52'</t>
  </si>
  <si>
    <t>37 44'</t>
  </si>
  <si>
    <t>35 36 37 45 46 53'</t>
  </si>
  <si>
    <t>35 37 45 51 53'</t>
  </si>
  <si>
    <t>35 37 45 53'</t>
  </si>
  <si>
    <t>36 37 45 46'</t>
  </si>
  <si>
    <t>35 36 37 44 45 51 52 53'</t>
  </si>
  <si>
    <t>35 36 37 44 45 46 53'</t>
  </si>
  <si>
    <t>37 46 52 53'</t>
  </si>
  <si>
    <t>37 51 52 53'</t>
  </si>
  <si>
    <t>37 52 53'</t>
  </si>
  <si>
    <t>45 46 51 52 53'</t>
  </si>
  <si>
    <t>35 37 44 51 52 53'</t>
  </si>
  <si>
    <t>44 52 53'</t>
  </si>
  <si>
    <t>35 37 52 53'</t>
  </si>
  <si>
    <t>37 45 53'</t>
  </si>
  <si>
    <t>35 36 37 51 52 53'</t>
  </si>
  <si>
    <t>35 36 37 52 53'</t>
  </si>
  <si>
    <t>37 45 46'</t>
  </si>
  <si>
    <t>35 45 46 51 52 53'</t>
  </si>
  <si>
    <t>35 37 44 45 52'</t>
  </si>
  <si>
    <t>37 44 45 52'</t>
  </si>
  <si>
    <t>36 44 52 53'</t>
  </si>
  <si>
    <t>36 44 45 53'</t>
  </si>
  <si>
    <t>36 37 45 51 52 53'</t>
  </si>
  <si>
    <t>36 38 45 52 53'</t>
  </si>
  <si>
    <t>37 44 45 51 52'</t>
  </si>
  <si>
    <t>44 45 52 53'</t>
  </si>
  <si>
    <t>37 44 45 46 51 52 53'</t>
  </si>
  <si>
    <t>Time (weeks)</t>
  </si>
  <si>
    <t>Status</t>
  </si>
  <si>
    <t>HC</t>
  </si>
  <si>
    <t>35  37  52'</t>
  </si>
  <si>
    <t>35  37  45'</t>
  </si>
  <si>
    <t>53'</t>
  </si>
  <si>
    <t>36  45  52  53'</t>
  </si>
  <si>
    <t>37  51  52'</t>
  </si>
  <si>
    <t>52  53'</t>
  </si>
  <si>
    <t>36  37  44  51  52'</t>
  </si>
  <si>
    <t>36  44'</t>
  </si>
  <si>
    <t>36  37  45  52'</t>
  </si>
  <si>
    <t>36  37  45'</t>
  </si>
  <si>
    <t>36  37  44'</t>
  </si>
  <si>
    <t>36  37  44  45  53'</t>
  </si>
  <si>
    <t>37  38  51  52'</t>
  </si>
  <si>
    <t>37  44  45  46  52'</t>
  </si>
  <si>
    <t>36  37  38  45'</t>
  </si>
  <si>
    <t>36  37  44  45  51'</t>
  </si>
  <si>
    <t>35  36  37  44  45  46'</t>
  </si>
  <si>
    <t>35  36  44  45'</t>
  </si>
  <si>
    <t>36  37  51'</t>
  </si>
  <si>
    <t>51  52  53'</t>
  </si>
  <si>
    <t>52'</t>
  </si>
  <si>
    <t>37  45  52'</t>
  </si>
  <si>
    <t>51  53'</t>
  </si>
  <si>
    <t>35  37  45  52  53'</t>
  </si>
  <si>
    <t>35  37  45  52'</t>
  </si>
  <si>
    <t>35  36  37  44  45  51  52  53'</t>
  </si>
  <si>
    <t>36  44  45'</t>
  </si>
  <si>
    <t>36  37  38  51  52'</t>
  </si>
  <si>
    <t>36  37  52'</t>
  </si>
  <si>
    <t>35  36  37  45  46  51  52  53'</t>
  </si>
  <si>
    <t>35  36  37  45  52  53'</t>
  </si>
  <si>
    <t>35  36  38  52'</t>
  </si>
  <si>
    <t>35  36  52'</t>
  </si>
  <si>
    <t>35  36  37  45  51  52  53'</t>
  </si>
  <si>
    <t>35  38  44  46  51  52  53'</t>
  </si>
  <si>
    <t>35  44'</t>
  </si>
  <si>
    <t>35  37  38  45  51  52  53'</t>
  </si>
  <si>
    <t>36  37  45  51  53'</t>
  </si>
  <si>
    <t>36  37  45  53'</t>
  </si>
  <si>
    <t>35  52  53'</t>
  </si>
  <si>
    <t>36  38  44  45  51  52  53'</t>
  </si>
  <si>
    <t>38  45  46  51  52  53'</t>
  </si>
  <si>
    <t>36  36  45  46  51  52  53'</t>
  </si>
  <si>
    <t>44  45  51  52  53'</t>
  </si>
  <si>
    <t>38  44  45  46  51  52  53'</t>
  </si>
  <si>
    <t>44  45  46  51  52  53'</t>
  </si>
  <si>
    <t>S07</t>
  </si>
  <si>
    <t>37  51  52  53'</t>
  </si>
  <si>
    <t>35  52'</t>
  </si>
  <si>
    <t>46  51'</t>
  </si>
  <si>
    <t>37  45  46  52  53'</t>
  </si>
  <si>
    <t>45  46'</t>
  </si>
  <si>
    <t>45'</t>
  </si>
  <si>
    <t>S08</t>
  </si>
  <si>
    <t>PwPs</t>
  </si>
  <si>
    <t>51  52'</t>
  </si>
  <si>
    <t>35  38  46'</t>
  </si>
  <si>
    <t>35'</t>
  </si>
  <si>
    <t>35  38'</t>
  </si>
  <si>
    <t>S09</t>
  </si>
  <si>
    <t>36  45  46  52  53'</t>
  </si>
  <si>
    <t>38  46  51  52'</t>
  </si>
  <si>
    <t>35  37'</t>
  </si>
  <si>
    <t>36  37  46  52  53'</t>
  </si>
  <si>
    <t>37  37'</t>
  </si>
  <si>
    <t>35  36  37  45'</t>
  </si>
  <si>
    <t>35  36'</t>
  </si>
  <si>
    <t>S10</t>
  </si>
  <si>
    <t>35  37  45  51  52  53'</t>
  </si>
  <si>
    <t>35  51  52  53'</t>
  </si>
  <si>
    <t>36  37  45  46  51  52  53'</t>
  </si>
  <si>
    <t>36  37  45  46  52  53'</t>
  </si>
  <si>
    <t>35  36  45  52'</t>
  </si>
  <si>
    <t>35  36  45'</t>
  </si>
  <si>
    <t>35  36  37  38  44  45  52  53'</t>
  </si>
  <si>
    <t>35  36  37  45  46  52  53'</t>
  </si>
  <si>
    <t>35  37  45  46  52'</t>
  </si>
  <si>
    <t>S11</t>
  </si>
  <si>
    <t>35  36  37  51  52'</t>
  </si>
  <si>
    <t>37  46  52  53'</t>
  </si>
  <si>
    <t>37  45  51  52  53'</t>
  </si>
  <si>
    <t>37  45  52  53'</t>
  </si>
  <si>
    <t>S12</t>
  </si>
  <si>
    <t>37  53'</t>
  </si>
  <si>
    <t>35  36  37  46  52  53'</t>
  </si>
  <si>
    <t>36  45  53'</t>
  </si>
  <si>
    <t>46  51  52  53'</t>
  </si>
  <si>
    <t>S13</t>
  </si>
  <si>
    <t>35  38  46  51  52  53'</t>
  </si>
  <si>
    <t>37  45  46  51  52  53'</t>
  </si>
  <si>
    <t>35  45  51  52  53'</t>
  </si>
  <si>
    <t>35  45'</t>
  </si>
  <si>
    <t>35  37  48  45  46  51  52  53'</t>
  </si>
  <si>
    <t>37  46  51  53'</t>
  </si>
  <si>
    <t>35  37  38  45  46  52  53'</t>
  </si>
  <si>
    <t>35  37  38  45'</t>
  </si>
  <si>
    <t>37  38  45  46  51  52  53'</t>
  </si>
  <si>
    <t>37  38  45  51  52  53'</t>
  </si>
  <si>
    <t>Abbreviation</t>
  </si>
  <si>
    <r>
      <t>NAD</t>
    </r>
    <r>
      <rPr>
        <vertAlign val="superscript"/>
        <sz val="11"/>
        <color theme="1"/>
        <rFont val="Aptos Narrow"/>
        <family val="2"/>
        <scheme val="minor"/>
      </rPr>
      <t>+</t>
    </r>
  </si>
  <si>
    <t>Nicotinamide adenine dinucleotide (oxidized form)</t>
  </si>
  <si>
    <t>Nicotinamide adenine dinucleotide (reduced form)</t>
  </si>
  <si>
    <t>NA</t>
  </si>
  <si>
    <t>Not possible to calculate due to missing data</t>
  </si>
  <si>
    <t>Healthy controls</t>
  </si>
  <si>
    <t>Persons with Parkinson's disease</t>
  </si>
  <si>
    <t>No treatment</t>
  </si>
  <si>
    <t>Nicotinamide mononucleotide</t>
  </si>
  <si>
    <t>Nicotinamide riboside</t>
  </si>
  <si>
    <t>Female</t>
  </si>
  <si>
    <t>Male</t>
  </si>
  <si>
    <t>ATP-ALPHA 1/2</t>
  </si>
  <si>
    <t>Peak area alpha phosphate group of adenosine triphosphate (doublet)</t>
  </si>
  <si>
    <t>ATP-BETA 1/2/3</t>
  </si>
  <si>
    <t>Beta phosphate group of adenosine triphosphate (triplet)</t>
  </si>
  <si>
    <t>ATP-GAMMA 1/2</t>
  </si>
  <si>
    <t>Gamma phosphate group of adenosine triphosphate (doublet)</t>
  </si>
  <si>
    <t>NAD+ 1/2/3/4</t>
  </si>
  <si>
    <r>
      <t>Nicotinamide adenine dinucleotide, oxidized (NAD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) (AB quartet)</t>
    </r>
  </si>
  <si>
    <t>Nicotinamide adenine dinucleotide, reduced (singlet)</t>
  </si>
  <si>
    <t>tNAD</t>
  </si>
  <si>
    <r>
      <t>Total NAD (NAD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and NADH) </t>
    </r>
  </si>
  <si>
    <t>Phosphocreatine (singlet)</t>
  </si>
  <si>
    <t>Phosphocholine (singlet)</t>
  </si>
  <si>
    <t>Glycerophosphocholine(singlet)</t>
  </si>
  <si>
    <t>Phosphoethanolamine (singlet)</t>
  </si>
  <si>
    <t>Glycerophosphoethanolamine (singlet)</t>
  </si>
  <si>
    <t>DPG1/2</t>
  </si>
  <si>
    <t>2.3 diphosphoglycerate (singlet)</t>
  </si>
  <si>
    <t>Membrane phospholipids (singlet)</t>
  </si>
  <si>
    <t>Intracellular inorganic phosphate (singlet)</t>
  </si>
  <si>
    <t>CRLB</t>
  </si>
  <si>
    <t>Cramér Rao Lower Bounds</t>
  </si>
  <si>
    <t>Relative NAD+ error</t>
  </si>
  <si>
    <r>
      <t>CRLB of NAD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amplitude / NAD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amplitude (%)</t>
    </r>
  </si>
  <si>
    <t>FID</t>
  </si>
  <si>
    <t>Free induction decays</t>
  </si>
  <si>
    <t xml:space="preserve">Voxels that are picked by manual inspection and contribute to the phase adjustments of the final signal, these are the input voxels needed to reproduce the results. </t>
  </si>
  <si>
    <t xml:space="preserve">Voxels that remain after being passed through a signal-to-noise ratio filter which FIDs are averaged to form the sign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b/>
      <sz val="11"/>
      <name val="Aptos Narrow"/>
      <family val="2"/>
    </font>
    <font>
      <b/>
      <sz val="1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vertAlign val="superscript"/>
      <sz val="11"/>
      <color rgb="FF000000"/>
      <name val="Aptos Narrow"/>
      <family val="2"/>
    </font>
    <font>
      <sz val="14"/>
      <color rgb="FF1B1B1B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quotePrefix="1" applyFont="1"/>
    <xf numFmtId="0" fontId="4" fillId="0" borderId="0" xfId="0" applyFont="1"/>
    <xf numFmtId="164" fontId="2" fillId="0" borderId="0" xfId="0" applyNumberFormat="1" applyFont="1"/>
    <xf numFmtId="0" fontId="3" fillId="0" borderId="1" xfId="0" applyFont="1" applyBorder="1"/>
    <xf numFmtId="0" fontId="5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164" fontId="2" fillId="0" borderId="1" xfId="0" applyNumberFormat="1" applyFont="1" applyBorder="1"/>
    <xf numFmtId="164" fontId="0" fillId="0" borderId="1" xfId="0" applyNumberFormat="1" applyBorder="1"/>
    <xf numFmtId="0" fontId="2" fillId="0" borderId="1" xfId="0" quotePrefix="1" applyFont="1" applyBorder="1"/>
    <xf numFmtId="164" fontId="7" fillId="0" borderId="0" xfId="0" applyNumberFormat="1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C1D99-F842-4283-9C89-89779759A4F2}">
  <dimension ref="A1:C8"/>
  <sheetViews>
    <sheetView workbookViewId="0">
      <selection activeCell="C24" sqref="C24"/>
    </sheetView>
  </sheetViews>
  <sheetFormatPr defaultColWidth="9" defaultRowHeight="15"/>
  <cols>
    <col min="1" max="1" width="16.42578125" bestFit="1" customWidth="1"/>
    <col min="2" max="2" width="18.7109375" bestFit="1" customWidth="1"/>
    <col min="3" max="3" width="79.140625" bestFit="1" customWidth="1"/>
  </cols>
  <sheetData>
    <row r="1" spans="1:3">
      <c r="A1" s="10" t="s">
        <v>0</v>
      </c>
      <c r="B1" s="10" t="s">
        <v>1</v>
      </c>
      <c r="C1" s="10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8</v>
      </c>
    </row>
    <row r="4" spans="1:3">
      <c r="A4" t="s">
        <v>9</v>
      </c>
      <c r="B4" t="s">
        <v>10</v>
      </c>
      <c r="C4" t="s">
        <v>11</v>
      </c>
    </row>
    <row r="5" spans="1:3">
      <c r="A5" t="s">
        <v>12</v>
      </c>
      <c r="B5" t="s">
        <v>13</v>
      </c>
      <c r="C5" t="s">
        <v>14</v>
      </c>
    </row>
    <row r="6" spans="1:3">
      <c r="A6" t="s">
        <v>15</v>
      </c>
      <c r="B6" t="s">
        <v>16</v>
      </c>
      <c r="C6" t="s">
        <v>17</v>
      </c>
    </row>
    <row r="7" spans="1:3">
      <c r="A7" t="s">
        <v>18</v>
      </c>
      <c r="B7" t="s">
        <v>19</v>
      </c>
      <c r="C7" t="s">
        <v>20</v>
      </c>
    </row>
    <row r="8" spans="1:3">
      <c r="A8" s="11" t="s">
        <v>21</v>
      </c>
      <c r="B8" s="11">
        <v>6</v>
      </c>
      <c r="C8" s="11"/>
    </row>
  </sheetData>
  <pageMargins left="0.7" right="0.7" top="0.75" bottom="0.75" header="0.3" footer="0.3"/>
  <pageSetup paperSize="9" orientation="portrait" r:id="rId1"/>
  <headerFooter>
    <oddFooter>&amp;L_x000D_&amp;1#&amp;"Calibri"&amp;10&amp;K000000 Følsomhet Intern (gul)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BAAE0-039D-4129-9E77-223E434791E6}">
  <dimension ref="A1:AI75"/>
  <sheetViews>
    <sheetView zoomScaleNormal="100" workbookViewId="0">
      <selection activeCell="G26" sqref="G26"/>
    </sheetView>
  </sheetViews>
  <sheetFormatPr defaultColWidth="9" defaultRowHeight="15"/>
  <cols>
    <col min="1" max="1" width="13.140625" bestFit="1" customWidth="1"/>
    <col min="2" max="2" width="13.140625" customWidth="1"/>
    <col min="3" max="3" width="15.7109375" bestFit="1" customWidth="1"/>
    <col min="4" max="4" width="14.42578125" bestFit="1" customWidth="1"/>
    <col min="5" max="6" width="14.85546875" bestFit="1" customWidth="1"/>
    <col min="7" max="7" width="9.7109375" bestFit="1" customWidth="1"/>
    <col min="8" max="10" width="10.140625" bestFit="1" customWidth="1"/>
    <col min="11" max="11" width="9.28515625" bestFit="1" customWidth="1"/>
    <col min="12" max="12" width="12.42578125" bestFit="1" customWidth="1"/>
    <col min="13" max="13" width="15.7109375" bestFit="1" customWidth="1"/>
    <col min="14" max="14" width="16" bestFit="1" customWidth="1"/>
    <col min="15" max="15" width="17.42578125" bestFit="1" customWidth="1"/>
    <col min="16" max="16" width="17.85546875" bestFit="1" customWidth="1"/>
    <col min="17" max="17" width="11.42578125" bestFit="1" customWidth="1"/>
    <col min="18" max="18" width="11" bestFit="1" customWidth="1"/>
    <col min="19" max="19" width="10.42578125" bestFit="1" customWidth="1"/>
    <col min="20" max="20" width="10.140625" bestFit="1" customWidth="1"/>
    <col min="21" max="25" width="10.42578125" bestFit="1" customWidth="1"/>
    <col min="26" max="26" width="26.7109375" bestFit="1" customWidth="1"/>
    <col min="27" max="27" width="17.42578125" bestFit="1" customWidth="1"/>
    <col min="28" max="28" width="30.28515625" bestFit="1" customWidth="1"/>
    <col min="29" max="29" width="27.140625" bestFit="1" customWidth="1"/>
    <col min="30" max="31" width="29.7109375" bestFit="1" customWidth="1"/>
  </cols>
  <sheetData>
    <row r="1" spans="1:35" ht="16.5">
      <c r="A1" s="7" t="s">
        <v>22</v>
      </c>
      <c r="B1" s="7" t="s">
        <v>23</v>
      </c>
      <c r="C1" s="7" t="s">
        <v>24</v>
      </c>
      <c r="D1" s="9" t="s">
        <v>25</v>
      </c>
      <c r="E1" s="9" t="s">
        <v>26</v>
      </c>
      <c r="F1" s="9" t="s">
        <v>27</v>
      </c>
      <c r="G1" s="7" t="s">
        <v>28</v>
      </c>
      <c r="H1" s="7" t="s">
        <v>29</v>
      </c>
      <c r="I1" s="7" t="s">
        <v>30</v>
      </c>
      <c r="J1" s="7" t="s">
        <v>31</v>
      </c>
      <c r="K1" s="7" t="s">
        <v>32</v>
      </c>
      <c r="L1" s="7" t="s">
        <v>33</v>
      </c>
      <c r="M1" s="7" t="s">
        <v>34</v>
      </c>
      <c r="N1" s="7" t="s">
        <v>35</v>
      </c>
      <c r="O1" s="7" t="s">
        <v>36</v>
      </c>
      <c r="P1" s="7" t="s">
        <v>37</v>
      </c>
      <c r="Q1" s="7" t="s">
        <v>38</v>
      </c>
      <c r="R1" s="7" t="s">
        <v>39</v>
      </c>
      <c r="S1" s="7" t="s">
        <v>40</v>
      </c>
      <c r="T1" s="7" t="s">
        <v>41</v>
      </c>
      <c r="U1" s="7" t="s">
        <v>42</v>
      </c>
      <c r="V1" s="7" t="s">
        <v>43</v>
      </c>
      <c r="W1" s="7" t="s">
        <v>44</v>
      </c>
      <c r="X1" s="7" t="s">
        <v>45</v>
      </c>
      <c r="Y1" s="7" t="s">
        <v>46</v>
      </c>
      <c r="Z1" s="7" t="s">
        <v>47</v>
      </c>
      <c r="AA1" s="7" t="s">
        <v>48</v>
      </c>
      <c r="AB1" s="7" t="s">
        <v>49</v>
      </c>
      <c r="AC1" s="7" t="s">
        <v>50</v>
      </c>
      <c r="AD1" s="7" t="s">
        <v>51</v>
      </c>
      <c r="AE1" s="7" t="s">
        <v>52</v>
      </c>
    </row>
    <row r="2" spans="1:35">
      <c r="A2" s="2" t="s">
        <v>53</v>
      </c>
      <c r="B2" s="2" t="s">
        <v>54</v>
      </c>
      <c r="C2" s="2">
        <v>0</v>
      </c>
      <c r="D2" s="6">
        <v>8.0079580000000004</v>
      </c>
      <c r="E2" s="6">
        <v>16.018989999999999</v>
      </c>
      <c r="F2" s="6">
        <v>8.0098129999999994</v>
      </c>
      <c r="G2" s="6">
        <v>4.9506000000000001E-2</v>
      </c>
      <c r="H2" s="6">
        <v>3.69441</v>
      </c>
      <c r="I2" s="6">
        <v>3.6943769999999998</v>
      </c>
      <c r="J2" s="6">
        <v>4.9503999999999999E-2</v>
      </c>
      <c r="K2" s="6">
        <v>6.4100000000000004E-12</v>
      </c>
      <c r="L2" s="6">
        <f>SUM(G2:K2)</f>
        <v>7.4877970000064096</v>
      </c>
      <c r="M2" s="6">
        <v>27.839469999999999</v>
      </c>
      <c r="N2" s="6">
        <v>27.84047</v>
      </c>
      <c r="O2" s="6">
        <v>28.73828</v>
      </c>
      <c r="P2" s="6">
        <v>28.736560000000001</v>
      </c>
      <c r="Q2" s="6">
        <v>74.249269999999996</v>
      </c>
      <c r="R2" s="6">
        <v>34.319099999999999</v>
      </c>
      <c r="S2" s="6">
        <v>20.075340000000001</v>
      </c>
      <c r="T2" s="6">
        <v>11.707560000000001</v>
      </c>
      <c r="U2" s="6">
        <v>3.402631</v>
      </c>
      <c r="V2" s="6">
        <v>29.585070000000002</v>
      </c>
      <c r="W2" s="6">
        <v>41.272970000000001</v>
      </c>
      <c r="X2" s="6">
        <v>12.90204</v>
      </c>
      <c r="Y2" s="6">
        <v>5.744078</v>
      </c>
      <c r="Z2" s="6">
        <f t="shared" ref="Z2:Z20" si="0">L2/SUM(M2:N2)</f>
        <v>0.13447925770046465</v>
      </c>
      <c r="AA2" s="6">
        <f t="shared" ref="AA2:AA20" si="1">L2/Q2</f>
        <v>0.10084674233169444</v>
      </c>
      <c r="AB2" s="6">
        <f t="shared" ref="AB2:AB20" si="2">L2/SUM(D2:Y2)</f>
        <v>1.9032327146812481E-2</v>
      </c>
      <c r="AC2" s="6">
        <v>11.03</v>
      </c>
      <c r="AD2" s="2" t="s">
        <v>55</v>
      </c>
      <c r="AE2" s="2" t="s">
        <v>55</v>
      </c>
      <c r="AI2" s="2"/>
    </row>
    <row r="3" spans="1:35">
      <c r="A3" s="2" t="s">
        <v>53</v>
      </c>
      <c r="B3" s="2" t="s">
        <v>54</v>
      </c>
      <c r="C3" s="2">
        <v>0.5</v>
      </c>
      <c r="D3" s="6">
        <v>12.75474</v>
      </c>
      <c r="E3" s="6">
        <v>25.514130000000002</v>
      </c>
      <c r="F3" s="6">
        <v>12.75761</v>
      </c>
      <c r="G3" s="6">
        <v>8.3210000000000006E-2</v>
      </c>
      <c r="H3" s="6">
        <v>6.209587</v>
      </c>
      <c r="I3" s="6">
        <v>6.2095159999999998</v>
      </c>
      <c r="J3" s="6">
        <v>8.3207000000000003E-2</v>
      </c>
      <c r="K3" s="6">
        <v>1.6267370000000001</v>
      </c>
      <c r="L3" s="6">
        <f t="shared" ref="L3:L20" si="3">SUM(G3:K3)</f>
        <v>14.212257000000001</v>
      </c>
      <c r="M3" s="6">
        <v>40.589939999999999</v>
      </c>
      <c r="N3" s="6">
        <v>40.59111</v>
      </c>
      <c r="O3" s="6">
        <v>41.510649999999998</v>
      </c>
      <c r="P3" s="6">
        <v>41.508189999999999</v>
      </c>
      <c r="Q3" s="6">
        <v>98.175420000000003</v>
      </c>
      <c r="R3" s="6">
        <v>44.881689999999999</v>
      </c>
      <c r="S3" s="6">
        <v>26.60697</v>
      </c>
      <c r="T3" s="6">
        <v>20.160540000000001</v>
      </c>
      <c r="U3" s="6">
        <v>1.6302080000000001</v>
      </c>
      <c r="V3" s="6">
        <v>41.55744</v>
      </c>
      <c r="W3" s="6">
        <v>53.00761</v>
      </c>
      <c r="X3" s="6">
        <v>6.6993710000000002</v>
      </c>
      <c r="Y3" s="6">
        <v>21.739270000000001</v>
      </c>
      <c r="Z3" s="6">
        <f t="shared" si="0"/>
        <v>0.17506865210538669</v>
      </c>
      <c r="AA3" s="6">
        <f t="shared" si="1"/>
        <v>0.14476390322547131</v>
      </c>
      <c r="AB3" s="6">
        <f t="shared" si="2"/>
        <v>2.546500188601911E-2</v>
      </c>
      <c r="AC3" s="6">
        <v>8.51</v>
      </c>
      <c r="AD3" s="2" t="s">
        <v>56</v>
      </c>
      <c r="AE3" s="2" t="s">
        <v>56</v>
      </c>
      <c r="AI3" s="2"/>
    </row>
    <row r="4" spans="1:35">
      <c r="A4" s="2" t="s">
        <v>53</v>
      </c>
      <c r="B4" s="2" t="s">
        <v>54</v>
      </c>
      <c r="C4" s="2">
        <v>1</v>
      </c>
      <c r="D4" s="6">
        <v>8.9141060000000003</v>
      </c>
      <c r="E4" s="6">
        <v>17.832429999999999</v>
      </c>
      <c r="F4" s="6">
        <v>8.9168699999999994</v>
      </c>
      <c r="G4" s="6">
        <v>5.0521999999999997E-2</v>
      </c>
      <c r="H4" s="6">
        <v>3.7702550000000001</v>
      </c>
      <c r="I4" s="6">
        <v>3.770213</v>
      </c>
      <c r="J4" s="6">
        <v>5.0520000000000002E-2</v>
      </c>
      <c r="K4" s="6">
        <v>2.2099999999999999E-13</v>
      </c>
      <c r="L4" s="6">
        <f t="shared" si="3"/>
        <v>7.6415100000002205</v>
      </c>
      <c r="M4" s="6">
        <v>32.807859999999998</v>
      </c>
      <c r="N4" s="6">
        <v>32.808860000000003</v>
      </c>
      <c r="O4" s="6">
        <v>37.858449999999998</v>
      </c>
      <c r="P4" s="6">
        <v>37.856200000000001</v>
      </c>
      <c r="Q4" s="6">
        <v>83.060169999999999</v>
      </c>
      <c r="R4" s="6">
        <v>58.539250000000003</v>
      </c>
      <c r="S4" s="6">
        <v>19.378910000000001</v>
      </c>
      <c r="T4" s="6">
        <v>11.344279999999999</v>
      </c>
      <c r="U4" s="6">
        <v>25.760100000000001</v>
      </c>
      <c r="V4" s="6">
        <v>45.498530000000002</v>
      </c>
      <c r="W4" s="6">
        <v>50.35615</v>
      </c>
      <c r="X4" s="6">
        <v>35.146279999999997</v>
      </c>
      <c r="Y4" s="6">
        <v>46.536430000000003</v>
      </c>
      <c r="Z4" s="6">
        <f t="shared" si="0"/>
        <v>0.11645675065745774</v>
      </c>
      <c r="AA4" s="6">
        <f t="shared" si="1"/>
        <v>9.1999691308123022E-2</v>
      </c>
      <c r="AB4" s="6">
        <f t="shared" si="2"/>
        <v>1.3455781494918963E-2</v>
      </c>
      <c r="AC4" s="6">
        <v>12.17</v>
      </c>
      <c r="AD4" s="2" t="s">
        <v>57</v>
      </c>
      <c r="AE4" s="2" t="s">
        <v>58</v>
      </c>
      <c r="AI4" s="2"/>
    </row>
    <row r="5" spans="1:35">
      <c r="A5" s="2" t="s">
        <v>53</v>
      </c>
      <c r="B5" s="2" t="s">
        <v>54</v>
      </c>
      <c r="C5" s="2">
        <v>2</v>
      </c>
      <c r="D5" s="6">
        <v>10.166880000000001</v>
      </c>
      <c r="E5" s="6">
        <v>20.336659999999998</v>
      </c>
      <c r="F5" s="6">
        <v>10.168329999999999</v>
      </c>
      <c r="G5" s="6">
        <v>8.6203000000000002E-2</v>
      </c>
      <c r="H5" s="6">
        <v>6.4330059999999998</v>
      </c>
      <c r="I5" s="6">
        <v>6.4329590000000003</v>
      </c>
      <c r="J5" s="6">
        <v>8.6201E-2</v>
      </c>
      <c r="K5" s="6">
        <v>4.2699999999999997E-14</v>
      </c>
      <c r="L5" s="6">
        <f t="shared" si="3"/>
        <v>13.038369000000044</v>
      </c>
      <c r="M5" s="6">
        <v>36.670200000000001</v>
      </c>
      <c r="N5" s="6">
        <v>36.671720000000001</v>
      </c>
      <c r="O5" s="6">
        <v>44.663879999999999</v>
      </c>
      <c r="P5" s="6">
        <v>44.661090000000002</v>
      </c>
      <c r="Q5" s="6">
        <v>118.8909</v>
      </c>
      <c r="R5" s="6">
        <v>80.399789999999996</v>
      </c>
      <c r="S5" s="6">
        <v>40.128250000000001</v>
      </c>
      <c r="T5" s="6">
        <v>22.115649999999999</v>
      </c>
      <c r="U5" s="6">
        <v>47.388779999999997</v>
      </c>
      <c r="V5" s="6">
        <v>58.019919999999999</v>
      </c>
      <c r="W5" s="6">
        <v>83.235849999999999</v>
      </c>
      <c r="X5" s="6">
        <v>32.168810000000001</v>
      </c>
      <c r="Y5" s="6">
        <v>52.346060000000001</v>
      </c>
      <c r="Z5" s="6">
        <f t="shared" si="0"/>
        <v>0.17777512505808471</v>
      </c>
      <c r="AA5" s="6">
        <f t="shared" si="1"/>
        <v>0.10966666918998884</v>
      </c>
      <c r="AB5" s="6">
        <f t="shared" si="2"/>
        <v>1.7063482214907923E-2</v>
      </c>
      <c r="AC5" s="6">
        <v>10.08</v>
      </c>
      <c r="AD5" s="2" t="s">
        <v>59</v>
      </c>
      <c r="AE5" s="2" t="s">
        <v>59</v>
      </c>
      <c r="AI5" s="2"/>
    </row>
    <row r="6" spans="1:35">
      <c r="A6" s="2" t="s">
        <v>53</v>
      </c>
      <c r="B6" s="2" t="s">
        <v>54</v>
      </c>
      <c r="C6" s="2">
        <v>3</v>
      </c>
      <c r="D6" s="6">
        <v>7.8083640000000001</v>
      </c>
      <c r="E6" s="6">
        <v>15.61997</v>
      </c>
      <c r="F6" s="6">
        <v>7.8104139999999997</v>
      </c>
      <c r="G6" s="6">
        <v>3.3328999999999998E-2</v>
      </c>
      <c r="H6" s="6">
        <v>2.4872230000000002</v>
      </c>
      <c r="I6" s="6">
        <v>2.4872010000000002</v>
      </c>
      <c r="J6" s="6">
        <v>3.3328000000000003E-2</v>
      </c>
      <c r="K6" s="6">
        <v>5.3100000000000002E-14</v>
      </c>
      <c r="L6" s="6">
        <f t="shared" si="3"/>
        <v>5.0410810000000543</v>
      </c>
      <c r="M6" s="6">
        <v>22.406680000000001</v>
      </c>
      <c r="N6" s="6">
        <v>22.407450000000001</v>
      </c>
      <c r="O6" s="6">
        <v>32.553150000000002</v>
      </c>
      <c r="P6" s="6">
        <v>32.551079999999999</v>
      </c>
      <c r="Q6" s="6">
        <v>65.150469999999999</v>
      </c>
      <c r="R6" s="6">
        <v>11.203189999999999</v>
      </c>
      <c r="S6" s="6">
        <v>23.332999999999998</v>
      </c>
      <c r="T6" s="6">
        <v>12.590999999999999</v>
      </c>
      <c r="U6" s="6">
        <v>1.8198319999999999</v>
      </c>
      <c r="V6" s="6">
        <v>29.530799999999999</v>
      </c>
      <c r="W6" s="6">
        <v>37.581980000000001</v>
      </c>
      <c r="X6" s="6">
        <v>26.587409999999998</v>
      </c>
      <c r="Y6" s="6">
        <v>29.662379999999999</v>
      </c>
      <c r="Z6" s="6">
        <f t="shared" si="0"/>
        <v>0.11248865034309612</v>
      </c>
      <c r="AA6" s="6">
        <f t="shared" si="1"/>
        <v>7.7375972882468141E-2</v>
      </c>
      <c r="AB6" s="6">
        <f t="shared" si="2"/>
        <v>1.2969101269255729E-2</v>
      </c>
      <c r="AC6" s="6">
        <v>15.6</v>
      </c>
      <c r="AD6" s="2" t="s">
        <v>60</v>
      </c>
      <c r="AE6" s="2" t="s">
        <v>60</v>
      </c>
      <c r="AI6" s="2"/>
    </row>
    <row r="7" spans="1:35">
      <c r="A7" s="2" t="s">
        <v>53</v>
      </c>
      <c r="B7" s="2" t="s">
        <v>54</v>
      </c>
      <c r="C7" s="2">
        <v>4</v>
      </c>
      <c r="D7" s="6">
        <v>11.07705</v>
      </c>
      <c r="E7" s="6">
        <v>22.157789999999999</v>
      </c>
      <c r="F7" s="6">
        <v>11.0793</v>
      </c>
      <c r="G7" s="6">
        <v>7.5069999999999998E-2</v>
      </c>
      <c r="H7" s="6">
        <v>5.6021879999999999</v>
      </c>
      <c r="I7" s="6">
        <v>5.6021289999999997</v>
      </c>
      <c r="J7" s="6">
        <v>7.5067999999999996E-2</v>
      </c>
      <c r="K7" s="6">
        <v>8.7442000000000006E-2</v>
      </c>
      <c r="L7" s="6">
        <f t="shared" si="3"/>
        <v>11.441896999999999</v>
      </c>
      <c r="M7" s="6">
        <v>34.978940000000001</v>
      </c>
      <c r="N7" s="6">
        <v>34.980060000000002</v>
      </c>
      <c r="O7" s="6">
        <v>38.275489999999998</v>
      </c>
      <c r="P7" s="6">
        <v>38.273159999999997</v>
      </c>
      <c r="Q7" s="6">
        <v>90.553039999999996</v>
      </c>
      <c r="R7" s="6">
        <v>33.642760000000003</v>
      </c>
      <c r="S7" s="6">
        <v>29.860489999999999</v>
      </c>
      <c r="T7" s="6">
        <v>16.576589999999999</v>
      </c>
      <c r="U7" s="6">
        <v>2.0510579999999998</v>
      </c>
      <c r="V7" s="6">
        <v>38.09901</v>
      </c>
      <c r="W7" s="6">
        <v>46.845570000000002</v>
      </c>
      <c r="X7" s="6">
        <v>17.742920000000002</v>
      </c>
      <c r="Y7" s="6">
        <v>9.7148099999999999</v>
      </c>
      <c r="Z7" s="6">
        <f t="shared" si="0"/>
        <v>0.16355146585857427</v>
      </c>
      <c r="AA7" s="6">
        <f t="shared" si="1"/>
        <v>0.12635574686393741</v>
      </c>
      <c r="AB7" s="6">
        <f t="shared" si="2"/>
        <v>2.2939222870032878E-2</v>
      </c>
      <c r="AC7" s="6">
        <v>9.5299999999999994</v>
      </c>
      <c r="AD7" s="2" t="s">
        <v>61</v>
      </c>
      <c r="AE7" s="2" t="s">
        <v>61</v>
      </c>
      <c r="AI7" s="2"/>
    </row>
    <row r="8" spans="1:35">
      <c r="A8" s="2" t="s">
        <v>53</v>
      </c>
      <c r="B8" s="2" t="s">
        <v>54</v>
      </c>
      <c r="C8" s="2">
        <v>6</v>
      </c>
      <c r="D8" s="6">
        <v>6.4214079999999996</v>
      </c>
      <c r="E8" s="6">
        <v>12.846159999999999</v>
      </c>
      <c r="F8" s="6">
        <v>6.423667</v>
      </c>
      <c r="G8" s="6">
        <v>3.8438E-2</v>
      </c>
      <c r="H8" s="6">
        <v>2.868493</v>
      </c>
      <c r="I8" s="6">
        <v>2.8684599999999998</v>
      </c>
      <c r="J8" s="6">
        <v>3.8436999999999999E-2</v>
      </c>
      <c r="K8" s="6">
        <v>3.1200000000000002E-14</v>
      </c>
      <c r="L8" s="6">
        <f t="shared" si="3"/>
        <v>5.8138280000000311</v>
      </c>
      <c r="M8" s="6">
        <v>25.87388</v>
      </c>
      <c r="N8" s="6">
        <v>25.87472</v>
      </c>
      <c r="O8" s="6">
        <v>29.14546</v>
      </c>
      <c r="P8" s="6">
        <v>29.143699999999999</v>
      </c>
      <c r="Q8" s="6">
        <v>65.399519999999995</v>
      </c>
      <c r="R8" s="6">
        <v>42.57349</v>
      </c>
      <c r="S8" s="6">
        <v>14.47841</v>
      </c>
      <c r="T8" s="6">
        <v>8.7649150000000002</v>
      </c>
      <c r="U8" s="6">
        <v>6.6460020000000002</v>
      </c>
      <c r="V8" s="6">
        <v>34.186639999999997</v>
      </c>
      <c r="W8" s="6">
        <v>35.179409999999997</v>
      </c>
      <c r="X8" s="6">
        <v>32.141739999999999</v>
      </c>
      <c r="Y8" s="6">
        <v>25.410720000000001</v>
      </c>
      <c r="Z8" s="6">
        <f t="shared" si="0"/>
        <v>0.11234754176924654</v>
      </c>
      <c r="AA8" s="6">
        <f t="shared" si="1"/>
        <v>8.8897105055205775E-2</v>
      </c>
      <c r="AB8" s="6">
        <f t="shared" si="2"/>
        <v>1.4106525196598416E-2</v>
      </c>
      <c r="AC8" s="6">
        <v>13</v>
      </c>
      <c r="AD8" s="2" t="s">
        <v>62</v>
      </c>
      <c r="AE8" s="2" t="s">
        <v>63</v>
      </c>
      <c r="AI8" s="2"/>
    </row>
    <row r="9" spans="1:35">
      <c r="A9" s="2" t="s">
        <v>53</v>
      </c>
      <c r="B9" s="2" t="s">
        <v>54</v>
      </c>
      <c r="C9" s="2">
        <v>8</v>
      </c>
      <c r="D9" s="6">
        <v>11.217309999999999</v>
      </c>
      <c r="E9" s="6">
        <v>22.437010000000001</v>
      </c>
      <c r="F9" s="6">
        <v>11.218489999999999</v>
      </c>
      <c r="G9" s="6">
        <v>7.1046999999999999E-2</v>
      </c>
      <c r="H9" s="6">
        <v>5.3019829999999999</v>
      </c>
      <c r="I9" s="6">
        <v>5.3019270000000001</v>
      </c>
      <c r="J9" s="6">
        <v>7.1044999999999997E-2</v>
      </c>
      <c r="K9" s="6">
        <v>1.8964000000000002E-2</v>
      </c>
      <c r="L9" s="6">
        <f t="shared" si="3"/>
        <v>10.764965999999999</v>
      </c>
      <c r="M9" s="6">
        <v>33.138370000000002</v>
      </c>
      <c r="N9" s="6">
        <v>33.139499999999998</v>
      </c>
      <c r="O9" s="6">
        <v>31.34057</v>
      </c>
      <c r="P9" s="6">
        <v>31.338730000000002</v>
      </c>
      <c r="Q9" s="6">
        <v>79.998800000000003</v>
      </c>
      <c r="R9" s="6">
        <v>40.511159999999997</v>
      </c>
      <c r="S9" s="6">
        <v>22.021930000000001</v>
      </c>
      <c r="T9" s="6">
        <v>12.997590000000001</v>
      </c>
      <c r="U9" s="6">
        <v>1.799482</v>
      </c>
      <c r="V9" s="6">
        <v>31.39423</v>
      </c>
      <c r="W9" s="6">
        <v>39.557630000000003</v>
      </c>
      <c r="X9" s="6">
        <v>18.274629999999998</v>
      </c>
      <c r="Y9" s="6">
        <v>0.101343</v>
      </c>
      <c r="Z9" s="6">
        <f t="shared" si="0"/>
        <v>0.16242172538133767</v>
      </c>
      <c r="AA9" s="6">
        <f t="shared" si="1"/>
        <v>0.13456409346140191</v>
      </c>
      <c r="AB9" s="6">
        <f t="shared" si="2"/>
        <v>2.4354206140900458E-2</v>
      </c>
      <c r="AC9" s="6">
        <v>10.130000000000001</v>
      </c>
      <c r="AD9" s="2" t="s">
        <v>64</v>
      </c>
      <c r="AE9" s="2" t="s">
        <v>64</v>
      </c>
      <c r="AI9" s="2"/>
    </row>
    <row r="10" spans="1:35">
      <c r="A10" s="2" t="s">
        <v>53</v>
      </c>
      <c r="B10" s="2" t="s">
        <v>54</v>
      </c>
      <c r="C10" s="2">
        <v>23.5</v>
      </c>
      <c r="D10" s="6">
        <v>7.4313380000000002</v>
      </c>
      <c r="E10" s="6">
        <v>14.865690000000001</v>
      </c>
      <c r="F10" s="6">
        <v>7.43316</v>
      </c>
      <c r="G10" s="6">
        <v>5.1014999999999998E-2</v>
      </c>
      <c r="H10" s="6">
        <v>3.807064</v>
      </c>
      <c r="I10" s="6">
        <v>3.8070339999999998</v>
      </c>
      <c r="J10" s="6">
        <v>5.1013999999999997E-2</v>
      </c>
      <c r="K10" s="6">
        <v>2.1853509999999998</v>
      </c>
      <c r="L10" s="6">
        <f t="shared" si="3"/>
        <v>9.9014780000000009</v>
      </c>
      <c r="M10" s="6">
        <v>28.239619999999999</v>
      </c>
      <c r="N10" s="6">
        <v>28.24072</v>
      </c>
      <c r="O10" s="6">
        <v>33.324210000000001</v>
      </c>
      <c r="P10" s="6">
        <v>33.32217</v>
      </c>
      <c r="Q10" s="6">
        <v>80.439070000000001</v>
      </c>
      <c r="R10" s="6">
        <v>43.782260000000001</v>
      </c>
      <c r="S10" s="6">
        <v>20.21604</v>
      </c>
      <c r="T10" s="6">
        <v>13.74226</v>
      </c>
      <c r="U10" s="6">
        <v>3.7719</v>
      </c>
      <c r="V10" s="6">
        <v>36.825029999999998</v>
      </c>
      <c r="W10" s="6">
        <v>42.438130000000001</v>
      </c>
      <c r="X10" s="6">
        <v>20.131609999999998</v>
      </c>
      <c r="Y10" s="6">
        <v>8.7241379999999999</v>
      </c>
      <c r="Z10" s="6">
        <f t="shared" si="0"/>
        <v>0.17530839934745437</v>
      </c>
      <c r="AA10" s="6">
        <f t="shared" si="1"/>
        <v>0.12309289503222751</v>
      </c>
      <c r="AB10" s="6">
        <f t="shared" si="2"/>
        <v>2.2364581677086111E-2</v>
      </c>
      <c r="AC10" s="6">
        <v>10.31</v>
      </c>
      <c r="AD10" s="2" t="s">
        <v>65</v>
      </c>
      <c r="AE10" s="2" t="s">
        <v>65</v>
      </c>
      <c r="AI10" s="2"/>
    </row>
    <row r="11" spans="1:35">
      <c r="A11" s="2" t="s">
        <v>53</v>
      </c>
      <c r="B11" s="2" t="s">
        <v>66</v>
      </c>
      <c r="C11" s="2">
        <v>-0.5</v>
      </c>
      <c r="D11" s="6">
        <v>7.4313380000000002</v>
      </c>
      <c r="E11" s="6">
        <v>14.865690000000001</v>
      </c>
      <c r="F11" s="6">
        <v>7.43316</v>
      </c>
      <c r="G11" s="6">
        <v>5.1014999999999998E-2</v>
      </c>
      <c r="H11" s="6">
        <v>3.807064</v>
      </c>
      <c r="I11" s="6">
        <v>3.8070339999999998</v>
      </c>
      <c r="J11" s="6">
        <v>5.1013999999999997E-2</v>
      </c>
      <c r="K11" s="6">
        <v>2.1853509999999998</v>
      </c>
      <c r="L11" s="6">
        <f t="shared" ref="L11" si="4">SUM(G11:K11)</f>
        <v>9.9014780000000009</v>
      </c>
      <c r="M11" s="6">
        <v>28.239619999999999</v>
      </c>
      <c r="N11" s="6">
        <v>28.24072</v>
      </c>
      <c r="O11" s="6">
        <v>33.324210000000001</v>
      </c>
      <c r="P11" s="6">
        <v>33.32217</v>
      </c>
      <c r="Q11" s="6">
        <v>80.439070000000001</v>
      </c>
      <c r="R11" s="6">
        <v>43.782260000000001</v>
      </c>
      <c r="S11" s="6">
        <v>20.21604</v>
      </c>
      <c r="T11" s="6">
        <v>13.74226</v>
      </c>
      <c r="U11" s="6">
        <v>3.7719</v>
      </c>
      <c r="V11" s="6">
        <v>36.825029999999998</v>
      </c>
      <c r="W11" s="6">
        <v>42.438130000000001</v>
      </c>
      <c r="X11" s="6">
        <v>20.131609999999998</v>
      </c>
      <c r="Y11" s="6">
        <v>8.7241379999999999</v>
      </c>
      <c r="Z11" s="6">
        <f t="shared" si="0"/>
        <v>0.17530839934745437</v>
      </c>
      <c r="AA11" s="6">
        <f t="shared" si="1"/>
        <v>0.12309289503222751</v>
      </c>
      <c r="AB11" s="6">
        <f t="shared" si="2"/>
        <v>2.2364581677086111E-2</v>
      </c>
      <c r="AC11" s="6">
        <v>10.31</v>
      </c>
      <c r="AD11" s="2" t="s">
        <v>65</v>
      </c>
      <c r="AE11" s="2" t="s">
        <v>65</v>
      </c>
      <c r="AI11" s="2"/>
    </row>
    <row r="12" spans="1:35">
      <c r="A12" s="2" t="s">
        <v>53</v>
      </c>
      <c r="B12" s="2" t="s">
        <v>66</v>
      </c>
      <c r="C12" s="2">
        <v>0</v>
      </c>
      <c r="D12" s="6">
        <v>10.50699</v>
      </c>
      <c r="E12" s="6">
        <v>21.017759999999999</v>
      </c>
      <c r="F12" s="6">
        <v>10.509169999999999</v>
      </c>
      <c r="G12" s="6">
        <v>7.5514999999999999E-2</v>
      </c>
      <c r="H12" s="6">
        <v>5.6353739999999997</v>
      </c>
      <c r="I12" s="6">
        <v>5.6353390000000001</v>
      </c>
      <c r="J12" s="6">
        <v>7.5512999999999997E-2</v>
      </c>
      <c r="K12" s="6">
        <v>1.7805709999999999</v>
      </c>
      <c r="L12" s="6">
        <f t="shared" si="3"/>
        <v>13.202312000000001</v>
      </c>
      <c r="M12" s="6">
        <v>37.36468</v>
      </c>
      <c r="N12" s="6">
        <v>37.366340000000001</v>
      </c>
      <c r="O12" s="6">
        <v>39.999679999999998</v>
      </c>
      <c r="P12" s="6">
        <v>39.997259999999997</v>
      </c>
      <c r="Q12" s="6">
        <v>96.71481</v>
      </c>
      <c r="R12" s="6">
        <v>105.8801</v>
      </c>
      <c r="S12" s="6">
        <v>25.506039999999999</v>
      </c>
      <c r="T12" s="6">
        <v>15.886649999999999</v>
      </c>
      <c r="U12" s="6">
        <v>91.680809999999994</v>
      </c>
      <c r="V12" s="6">
        <v>44.284529999999997</v>
      </c>
      <c r="W12" s="6">
        <v>54.182609999999997</v>
      </c>
      <c r="X12" s="6">
        <v>27.997229999999998</v>
      </c>
      <c r="Y12" s="6">
        <v>74.517049999999998</v>
      </c>
      <c r="Z12" s="6">
        <f t="shared" si="0"/>
        <v>0.17666441592795068</v>
      </c>
      <c r="AA12" s="6">
        <f t="shared" si="1"/>
        <v>0.13650765585953176</v>
      </c>
      <c r="AB12" s="6">
        <f t="shared" si="2"/>
        <v>1.7375662261032682E-2</v>
      </c>
      <c r="AC12" s="6">
        <v>9.0399999999999991</v>
      </c>
      <c r="AD12" s="2" t="s">
        <v>61</v>
      </c>
      <c r="AE12" s="2" t="s">
        <v>61</v>
      </c>
      <c r="AI12" s="2"/>
    </row>
    <row r="13" spans="1:35">
      <c r="A13" s="2" t="s">
        <v>53</v>
      </c>
      <c r="B13" s="2" t="s">
        <v>66</v>
      </c>
      <c r="C13" s="2">
        <v>0.5</v>
      </c>
      <c r="D13" s="6">
        <v>12.750830000000001</v>
      </c>
      <c r="E13" s="6">
        <v>25.50656</v>
      </c>
      <c r="F13" s="6">
        <v>12.75394</v>
      </c>
      <c r="G13" s="6">
        <v>6.5696000000000004E-2</v>
      </c>
      <c r="H13" s="6">
        <v>4.9026139999999998</v>
      </c>
      <c r="I13" s="6">
        <v>4.9025670000000003</v>
      </c>
      <c r="J13" s="6">
        <v>6.5694000000000002E-2</v>
      </c>
      <c r="K13" s="6">
        <v>2.94E-14</v>
      </c>
      <c r="L13" s="6">
        <f t="shared" si="3"/>
        <v>9.9365710000000309</v>
      </c>
      <c r="M13" s="6">
        <v>39.72936</v>
      </c>
      <c r="N13" s="6">
        <v>39.73075</v>
      </c>
      <c r="O13" s="6">
        <v>47.378959999999999</v>
      </c>
      <c r="P13" s="6">
        <v>47.375970000000002</v>
      </c>
      <c r="Q13" s="6">
        <v>105.4924</v>
      </c>
      <c r="R13" s="6">
        <v>49.189109999999999</v>
      </c>
      <c r="S13" s="6">
        <v>24.838380000000001</v>
      </c>
      <c r="T13" s="6">
        <v>17.333880000000001</v>
      </c>
      <c r="U13" s="6">
        <v>4.4158239999999997</v>
      </c>
      <c r="V13" s="6">
        <v>48.273490000000002</v>
      </c>
      <c r="W13" s="6">
        <v>56.837739999999997</v>
      </c>
      <c r="X13" s="6">
        <v>13.175129999999999</v>
      </c>
      <c r="Y13" s="6">
        <v>28.295280000000002</v>
      </c>
      <c r="Z13" s="6">
        <f t="shared" si="0"/>
        <v>0.12505106021121831</v>
      </c>
      <c r="AA13" s="6">
        <f t="shared" si="1"/>
        <v>9.4192292525338603E-2</v>
      </c>
      <c r="AB13" s="6">
        <f t="shared" si="2"/>
        <v>1.6757835397006194E-2</v>
      </c>
      <c r="AC13" s="6">
        <v>10.318020000000001</v>
      </c>
      <c r="AD13" s="2" t="s">
        <v>67</v>
      </c>
      <c r="AE13" s="2" t="s">
        <v>67</v>
      </c>
      <c r="AI13" s="2"/>
    </row>
    <row r="14" spans="1:35">
      <c r="A14" s="2" t="s">
        <v>53</v>
      </c>
      <c r="B14" s="2" t="s">
        <v>66</v>
      </c>
      <c r="C14" s="2">
        <v>1</v>
      </c>
      <c r="D14" s="6">
        <v>9.8910719999999994</v>
      </c>
      <c r="E14" s="6">
        <v>19.786670000000001</v>
      </c>
      <c r="F14" s="6">
        <v>9.8939699999999995</v>
      </c>
      <c r="G14" s="6">
        <v>5.7722999999999997E-2</v>
      </c>
      <c r="H14" s="6">
        <v>4.307652</v>
      </c>
      <c r="I14" s="6">
        <v>4.3076169999999996</v>
      </c>
      <c r="J14" s="6">
        <v>5.7722000000000002E-2</v>
      </c>
      <c r="K14" s="6">
        <v>3.25E-14</v>
      </c>
      <c r="L14" s="6">
        <f t="shared" si="3"/>
        <v>8.7307140000000327</v>
      </c>
      <c r="M14" s="6">
        <v>35.460900000000002</v>
      </c>
      <c r="N14" s="6">
        <v>35.462179999999996</v>
      </c>
      <c r="O14" s="6">
        <v>49.985689999999998</v>
      </c>
      <c r="P14" s="6">
        <v>49.982460000000003</v>
      </c>
      <c r="Q14" s="6">
        <v>97.635589999999993</v>
      </c>
      <c r="R14" s="6">
        <v>20.888069999999999</v>
      </c>
      <c r="S14" s="6">
        <v>36.921120000000002</v>
      </c>
      <c r="T14" s="6">
        <v>19.631060000000002</v>
      </c>
      <c r="U14" s="6">
        <v>15.848649999999999</v>
      </c>
      <c r="V14" s="6">
        <v>43.608600000000003</v>
      </c>
      <c r="W14" s="6">
        <v>65.130759999999995</v>
      </c>
      <c r="X14" s="6">
        <v>36.464289999999998</v>
      </c>
      <c r="Y14" s="6">
        <v>20.937290000000001</v>
      </c>
      <c r="Z14" s="6">
        <f t="shared" si="0"/>
        <v>0.12310116819517755</v>
      </c>
      <c r="AA14" s="6">
        <f t="shared" si="1"/>
        <v>8.9421429214490672E-2</v>
      </c>
      <c r="AB14" s="6">
        <f t="shared" si="2"/>
        <v>1.4924557658954112E-2</v>
      </c>
      <c r="AC14" s="6">
        <v>11.6492</v>
      </c>
      <c r="AD14" s="2" t="s">
        <v>67</v>
      </c>
      <c r="AE14" s="2" t="s">
        <v>67</v>
      </c>
      <c r="AI14" s="2"/>
    </row>
    <row r="15" spans="1:35">
      <c r="A15" s="2" t="s">
        <v>53</v>
      </c>
      <c r="B15" s="2" t="s">
        <v>66</v>
      </c>
      <c r="C15" s="2">
        <v>2</v>
      </c>
      <c r="D15" s="6">
        <v>7.6505099999999997</v>
      </c>
      <c r="E15" s="6">
        <v>15.304510000000001</v>
      </c>
      <c r="F15" s="6">
        <v>7.6527380000000003</v>
      </c>
      <c r="G15" s="6">
        <v>5.6286000000000003E-2</v>
      </c>
      <c r="H15" s="6">
        <v>4.2003890000000004</v>
      </c>
      <c r="I15" s="6">
        <v>4.2003570000000003</v>
      </c>
      <c r="J15" s="6">
        <v>5.6284000000000001E-2</v>
      </c>
      <c r="K15" s="6">
        <v>3.0699999999999998E-14</v>
      </c>
      <c r="L15" s="6">
        <f t="shared" si="3"/>
        <v>8.5133160000000316</v>
      </c>
      <c r="M15" s="6">
        <v>28.924309999999998</v>
      </c>
      <c r="N15" s="6">
        <v>28.925450000000001</v>
      </c>
      <c r="O15" s="6">
        <v>33.636800000000001</v>
      </c>
      <c r="P15" s="6">
        <v>33.634749999999997</v>
      </c>
      <c r="Q15" s="6">
        <v>84.28</v>
      </c>
      <c r="R15" s="6">
        <v>69.391289999999998</v>
      </c>
      <c r="S15" s="6">
        <v>18.949529999999999</v>
      </c>
      <c r="T15" s="6">
        <v>10.925560000000001</v>
      </c>
      <c r="U15" s="6">
        <v>34.868690000000001</v>
      </c>
      <c r="V15" s="6">
        <v>43.095590000000001</v>
      </c>
      <c r="W15" s="6">
        <v>52.808520000000001</v>
      </c>
      <c r="X15" s="6">
        <v>32.334470000000003</v>
      </c>
      <c r="Y15" s="6">
        <v>36.56729</v>
      </c>
      <c r="Z15" s="6">
        <f t="shared" si="0"/>
        <v>0.14716251199659308</v>
      </c>
      <c r="AA15" s="6">
        <f t="shared" si="1"/>
        <v>0.10101229235880436</v>
      </c>
      <c r="AB15" s="6">
        <f t="shared" si="2"/>
        <v>1.5312362764018345E-2</v>
      </c>
      <c r="AC15" s="6">
        <v>8.75</v>
      </c>
      <c r="AD15" s="2" t="s">
        <v>65</v>
      </c>
      <c r="AE15" s="2" t="s">
        <v>65</v>
      </c>
      <c r="AI15" s="2"/>
    </row>
    <row r="16" spans="1:35">
      <c r="A16" s="2" t="s">
        <v>53</v>
      </c>
      <c r="B16" s="2" t="s">
        <v>66</v>
      </c>
      <c r="C16" s="2">
        <v>3</v>
      </c>
      <c r="D16" s="6">
        <v>11.69636</v>
      </c>
      <c r="E16" s="6">
        <v>23.398340000000001</v>
      </c>
      <c r="F16" s="6">
        <v>11.70011</v>
      </c>
      <c r="G16" s="6">
        <v>8.3629999999999996E-2</v>
      </c>
      <c r="H16" s="6">
        <v>6.2410119999999996</v>
      </c>
      <c r="I16" s="6">
        <v>6.2409559999999997</v>
      </c>
      <c r="J16" s="6">
        <v>8.3627999999999994E-2</v>
      </c>
      <c r="K16" s="6">
        <v>0.73282599999999998</v>
      </c>
      <c r="L16" s="6">
        <f t="shared" si="3"/>
        <v>13.382051999999998</v>
      </c>
      <c r="M16" s="6">
        <v>37.7331</v>
      </c>
      <c r="N16" s="6">
        <v>37.734220000000001</v>
      </c>
      <c r="O16" s="6">
        <v>46.43732</v>
      </c>
      <c r="P16" s="6">
        <v>46.434440000000002</v>
      </c>
      <c r="Q16" s="6">
        <v>106.49469999999999</v>
      </c>
      <c r="R16" s="6">
        <v>106.111</v>
      </c>
      <c r="S16" s="6">
        <v>22.508030000000002</v>
      </c>
      <c r="T16" s="6">
        <v>13.22024</v>
      </c>
      <c r="U16" s="6">
        <v>82.847319999999996</v>
      </c>
      <c r="V16" s="6">
        <v>49.82114</v>
      </c>
      <c r="W16" s="6">
        <v>61.743600000000001</v>
      </c>
      <c r="X16" s="6">
        <v>29.519480000000001</v>
      </c>
      <c r="Y16" s="6">
        <v>78.681169999999995</v>
      </c>
      <c r="Z16" s="6">
        <f t="shared" si="0"/>
        <v>0.17732247547680238</v>
      </c>
      <c r="AA16" s="6">
        <f t="shared" si="1"/>
        <v>0.12565932389123588</v>
      </c>
      <c r="AB16" s="6">
        <f t="shared" si="2"/>
        <v>1.6878529223745529E-2</v>
      </c>
      <c r="AC16" s="6">
        <v>7.7547040000000003</v>
      </c>
      <c r="AD16" s="2" t="s">
        <v>68</v>
      </c>
      <c r="AE16" s="2" t="s">
        <v>68</v>
      </c>
      <c r="AI16" s="2"/>
    </row>
    <row r="17" spans="1:35">
      <c r="A17" s="2" t="s">
        <v>53</v>
      </c>
      <c r="B17" s="2" t="s">
        <v>66</v>
      </c>
      <c r="C17" s="2">
        <v>4</v>
      </c>
      <c r="D17" s="6">
        <v>6.1525259999999999</v>
      </c>
      <c r="E17" s="6">
        <v>12.30749</v>
      </c>
      <c r="F17" s="6">
        <v>6.1539599999999997</v>
      </c>
      <c r="G17" s="6">
        <v>5.2738E-2</v>
      </c>
      <c r="H17" s="6">
        <v>3.9356110000000002</v>
      </c>
      <c r="I17" s="6">
        <v>3.9355829999999998</v>
      </c>
      <c r="J17" s="6">
        <v>5.2736999999999999E-2</v>
      </c>
      <c r="K17" s="6">
        <v>0.46305600000000002</v>
      </c>
      <c r="L17" s="6">
        <f t="shared" si="3"/>
        <v>8.439725000000001</v>
      </c>
      <c r="M17" s="6">
        <v>26.76709</v>
      </c>
      <c r="N17" s="6">
        <v>26.7684</v>
      </c>
      <c r="O17" s="6">
        <v>30.327760000000001</v>
      </c>
      <c r="P17" s="6">
        <v>30.32592</v>
      </c>
      <c r="Q17" s="6">
        <v>74.681830000000005</v>
      </c>
      <c r="R17" s="6">
        <v>13.560180000000001</v>
      </c>
      <c r="S17" s="6">
        <v>60.415849999999999</v>
      </c>
      <c r="T17" s="6">
        <v>8.1843509999999995</v>
      </c>
      <c r="U17" s="6">
        <v>9.9731729999999992</v>
      </c>
      <c r="V17" s="6">
        <v>24.933409999999999</v>
      </c>
      <c r="W17" s="6">
        <v>38.560639999999999</v>
      </c>
      <c r="X17" s="6">
        <v>23.71593</v>
      </c>
      <c r="Y17" s="6">
        <v>4.3582780000000003</v>
      </c>
      <c r="Z17" s="6">
        <f t="shared" si="0"/>
        <v>0.15764729154435686</v>
      </c>
      <c r="AA17" s="6">
        <f t="shared" si="1"/>
        <v>0.11300908132540406</v>
      </c>
      <c r="AB17" s="6">
        <f t="shared" si="2"/>
        <v>2.0382548069519259E-2</v>
      </c>
      <c r="AC17" s="6">
        <v>10.12027</v>
      </c>
      <c r="AD17" s="2" t="s">
        <v>69</v>
      </c>
      <c r="AE17" s="2" t="s">
        <v>70</v>
      </c>
      <c r="AI17" s="2"/>
    </row>
    <row r="18" spans="1:35">
      <c r="A18" s="2" t="s">
        <v>53</v>
      </c>
      <c r="B18" s="2" t="s">
        <v>66</v>
      </c>
      <c r="C18" s="2">
        <v>6</v>
      </c>
      <c r="D18" s="6">
        <v>7.4074850000000003</v>
      </c>
      <c r="E18" s="6">
        <v>14.818580000000001</v>
      </c>
      <c r="F18" s="6">
        <v>7.4098300000000004</v>
      </c>
      <c r="G18" s="6">
        <v>5.7615E-2</v>
      </c>
      <c r="H18" s="6">
        <v>4.2995460000000003</v>
      </c>
      <c r="I18" s="6">
        <v>4.2995080000000003</v>
      </c>
      <c r="J18" s="6">
        <v>5.7612999999999998E-2</v>
      </c>
      <c r="K18" s="6">
        <v>4.98E-14</v>
      </c>
      <c r="L18" s="6">
        <f t="shared" si="3"/>
        <v>8.7142820000000505</v>
      </c>
      <c r="M18" s="6">
        <v>30.888780000000001</v>
      </c>
      <c r="N18" s="6">
        <v>30.889939999999999</v>
      </c>
      <c r="O18" s="6">
        <v>32.722320000000003</v>
      </c>
      <c r="P18" s="6">
        <v>32.720379999999999</v>
      </c>
      <c r="Q18" s="6">
        <v>83.16019</v>
      </c>
      <c r="R18" s="6">
        <v>74.436620000000005</v>
      </c>
      <c r="S18" s="6">
        <v>19.404689999999999</v>
      </c>
      <c r="T18" s="6">
        <v>11.115119999999999</v>
      </c>
      <c r="U18" s="6">
        <v>47.126860000000001</v>
      </c>
      <c r="V18" s="6">
        <v>42.939030000000002</v>
      </c>
      <c r="W18" s="6">
        <v>47.391080000000002</v>
      </c>
      <c r="X18" s="6">
        <v>24.322040000000001</v>
      </c>
      <c r="Y18" s="6">
        <v>50.593539999999997</v>
      </c>
      <c r="Z18" s="6">
        <f t="shared" si="0"/>
        <v>0.14105637021939027</v>
      </c>
      <c r="AA18" s="6">
        <f t="shared" si="1"/>
        <v>0.10478910642219613</v>
      </c>
      <c r="AB18" s="6">
        <f t="shared" si="2"/>
        <v>1.5161204396678759E-2</v>
      </c>
      <c r="AC18" s="6">
        <v>9.1844140000000003</v>
      </c>
      <c r="AD18" s="2" t="s">
        <v>71</v>
      </c>
      <c r="AE18" s="2" t="s">
        <v>71</v>
      </c>
      <c r="AI18" s="2"/>
    </row>
    <row r="19" spans="1:35">
      <c r="A19" s="2" t="s">
        <v>53</v>
      </c>
      <c r="B19" s="2" t="s">
        <v>66</v>
      </c>
      <c r="C19" s="2">
        <v>8</v>
      </c>
      <c r="D19" s="6">
        <v>11.91888</v>
      </c>
      <c r="E19" s="6">
        <v>23.839559999999999</v>
      </c>
      <c r="F19" s="6">
        <v>11.91916</v>
      </c>
      <c r="G19" s="6">
        <v>7.5102000000000002E-2</v>
      </c>
      <c r="H19" s="6">
        <v>5.6046399999999998</v>
      </c>
      <c r="I19" s="6">
        <v>5.6046269999999998</v>
      </c>
      <c r="J19" s="6">
        <v>7.5102000000000002E-2</v>
      </c>
      <c r="K19" s="6">
        <v>3.0599999999999997E-14</v>
      </c>
      <c r="L19" s="6">
        <f t="shared" si="3"/>
        <v>11.359471000000029</v>
      </c>
      <c r="M19" s="6">
        <v>39.903509999999997</v>
      </c>
      <c r="N19" s="6">
        <v>39.905949999999997</v>
      </c>
      <c r="O19" s="6">
        <v>47.007980000000003</v>
      </c>
      <c r="P19" s="6">
        <v>47.005159999999997</v>
      </c>
      <c r="Q19" s="6">
        <v>101.9136</v>
      </c>
      <c r="R19" s="6">
        <v>88.465410000000006</v>
      </c>
      <c r="S19" s="6">
        <v>22.58099</v>
      </c>
      <c r="T19" s="6">
        <v>11.98382</v>
      </c>
      <c r="U19" s="6">
        <v>89.311149999999998</v>
      </c>
      <c r="V19" s="6">
        <v>51.344410000000003</v>
      </c>
      <c r="W19" s="6">
        <v>54.418709999999997</v>
      </c>
      <c r="X19" s="6">
        <v>16.39771</v>
      </c>
      <c r="Y19" s="6">
        <v>62.99859</v>
      </c>
      <c r="Z19" s="6">
        <f t="shared" si="0"/>
        <v>0.14233238766431985</v>
      </c>
      <c r="AA19" s="6">
        <f t="shared" si="1"/>
        <v>0.11146177742715427</v>
      </c>
      <c r="AB19" s="6">
        <f t="shared" si="2"/>
        <v>1.5275630416300305E-2</v>
      </c>
      <c r="AC19" s="6">
        <v>7.7872870000000001</v>
      </c>
      <c r="AD19" s="2" t="s">
        <v>67</v>
      </c>
      <c r="AE19" s="2" t="s">
        <v>67</v>
      </c>
      <c r="AI19" s="2"/>
    </row>
    <row r="20" spans="1:35">
      <c r="A20" s="12" t="s">
        <v>53</v>
      </c>
      <c r="B20" s="12" t="s">
        <v>66</v>
      </c>
      <c r="C20" s="12">
        <v>23.5</v>
      </c>
      <c r="D20" s="13">
        <v>8.4711149999999993</v>
      </c>
      <c r="E20" s="13">
        <v>16.94511</v>
      </c>
      <c r="F20" s="13">
        <v>8.4727160000000001</v>
      </c>
      <c r="G20" s="13">
        <v>5.8444000000000003E-2</v>
      </c>
      <c r="H20" s="13">
        <v>4.3614550000000003</v>
      </c>
      <c r="I20" s="13">
        <v>4.3614199999999999</v>
      </c>
      <c r="J20" s="13">
        <v>5.8443000000000002E-2</v>
      </c>
      <c r="K20" s="13">
        <v>2.9800000000000003E-14</v>
      </c>
      <c r="L20" s="13">
        <f t="shared" si="3"/>
        <v>8.8397620000000305</v>
      </c>
      <c r="M20" s="13">
        <v>30.978449999999999</v>
      </c>
      <c r="N20" s="13">
        <v>30.979849999999999</v>
      </c>
      <c r="O20" s="13">
        <v>33.269190000000002</v>
      </c>
      <c r="P20" s="13">
        <v>33.267189999999999</v>
      </c>
      <c r="Q20" s="13">
        <v>80.429770000000005</v>
      </c>
      <c r="R20" s="13">
        <v>55.58558</v>
      </c>
      <c r="S20" s="13">
        <v>17.891459999999999</v>
      </c>
      <c r="T20" s="13">
        <v>14.06734</v>
      </c>
      <c r="U20" s="13">
        <v>33.612729999999999</v>
      </c>
      <c r="V20" s="13">
        <v>39.235370000000003</v>
      </c>
      <c r="W20" s="13">
        <v>47.169539999999998</v>
      </c>
      <c r="X20" s="13">
        <v>22.998850000000001</v>
      </c>
      <c r="Y20" s="13">
        <v>26.84376</v>
      </c>
      <c r="Z20" s="13">
        <f t="shared" si="0"/>
        <v>0.14267276539220786</v>
      </c>
      <c r="AA20" s="13">
        <f t="shared" si="1"/>
        <v>0.10990659304384472</v>
      </c>
      <c r="AB20" s="13">
        <f t="shared" si="2"/>
        <v>1.706855358814267E-2</v>
      </c>
      <c r="AC20" s="13">
        <v>9.4905880000000007</v>
      </c>
      <c r="AD20" s="12" t="s">
        <v>71</v>
      </c>
      <c r="AE20" s="12" t="s">
        <v>71</v>
      </c>
      <c r="AI20" s="2"/>
    </row>
    <row r="21" spans="1: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51" spans="1: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</row>
    <row r="52" spans="1: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</row>
    <row r="53" spans="1: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</row>
    <row r="54" spans="1: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1: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1: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1: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</row>
    <row r="58" spans="1: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1: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1: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</row>
    <row r="61" spans="1: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</row>
    <row r="62" spans="1: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1: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</row>
    <row r="64" spans="1: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</row>
    <row r="65" spans="1: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</row>
    <row r="66" spans="1: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</row>
    <row r="67" spans="1: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</sheetData>
  <pageMargins left="0.7" right="0.7" top="0.75" bottom="0.75" header="0.3" footer="0.3"/>
  <pageSetup paperSize="9" orientation="portrait" r:id="rId1"/>
  <headerFooter>
    <oddFooter>&amp;L_x000D_&amp;1#&amp;"Calibri"&amp;10&amp;K000000 Følsomhet Intern (gul)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82F3-8644-4EBC-94F9-C5406F3DD381}">
  <dimension ref="A1:AG69"/>
  <sheetViews>
    <sheetView topLeftCell="A3" zoomScale="70" zoomScaleNormal="70" workbookViewId="0">
      <selection activeCell="L36" sqref="L36"/>
    </sheetView>
  </sheetViews>
  <sheetFormatPr defaultColWidth="9" defaultRowHeight="15"/>
  <cols>
    <col min="1" max="1" width="12.42578125" customWidth="1"/>
    <col min="3" max="3" width="9.42578125" customWidth="1"/>
    <col min="4" max="4" width="14.42578125" bestFit="1" customWidth="1"/>
    <col min="5" max="5" width="6.7109375" bestFit="1" customWidth="1"/>
    <col min="6" max="6" width="14.42578125" bestFit="1" customWidth="1"/>
    <col min="7" max="8" width="14.85546875" bestFit="1" customWidth="1"/>
    <col min="9" max="9" width="9.7109375" bestFit="1" customWidth="1"/>
    <col min="10" max="12" width="10.140625" bestFit="1" customWidth="1"/>
    <col min="13" max="13" width="9.28515625" bestFit="1" customWidth="1"/>
    <col min="14" max="14" width="12.42578125" bestFit="1" customWidth="1"/>
    <col min="15" max="15" width="15.7109375" bestFit="1" customWidth="1"/>
    <col min="16" max="16" width="16" bestFit="1" customWidth="1"/>
    <col min="17" max="17" width="17.42578125" bestFit="1" customWidth="1"/>
    <col min="18" max="18" width="17.85546875" bestFit="1" customWidth="1"/>
    <col min="19" max="19" width="11" bestFit="1" customWidth="1"/>
    <col min="20" max="20" width="11.42578125" bestFit="1" customWidth="1"/>
    <col min="21" max="21" width="11" bestFit="1" customWidth="1"/>
    <col min="22" max="22" width="10.42578125" bestFit="1" customWidth="1"/>
    <col min="23" max="23" width="11" bestFit="1" customWidth="1"/>
    <col min="24" max="27" width="10.42578125" bestFit="1" customWidth="1"/>
    <col min="28" max="28" width="26.7109375" bestFit="1" customWidth="1"/>
    <col min="29" max="29" width="17.42578125" bestFit="1" customWidth="1"/>
    <col min="30" max="30" width="30.28515625" bestFit="1" customWidth="1"/>
    <col min="31" max="31" width="27.140625" bestFit="1" customWidth="1"/>
    <col min="32" max="33" width="27.28515625" bestFit="1" customWidth="1"/>
  </cols>
  <sheetData>
    <row r="1" spans="1:33" hidden="1">
      <c r="E1" s="3"/>
      <c r="F1" s="5"/>
      <c r="G1" s="5"/>
      <c r="H1" s="5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3" hidden="1"/>
    <row r="3" spans="1:33" ht="16.5">
      <c r="A3" s="7" t="s">
        <v>22</v>
      </c>
      <c r="B3" s="8" t="s">
        <v>72</v>
      </c>
      <c r="C3" s="7" t="s">
        <v>23</v>
      </c>
      <c r="D3" s="7" t="s">
        <v>73</v>
      </c>
      <c r="E3" s="7" t="s">
        <v>74</v>
      </c>
      <c r="F3" s="9" t="s">
        <v>25</v>
      </c>
      <c r="G3" s="9" t="s">
        <v>26</v>
      </c>
      <c r="H3" s="9" t="s">
        <v>27</v>
      </c>
      <c r="I3" s="7" t="s">
        <v>28</v>
      </c>
      <c r="J3" s="7" t="s">
        <v>29</v>
      </c>
      <c r="K3" s="7" t="s">
        <v>30</v>
      </c>
      <c r="L3" s="7" t="s">
        <v>31</v>
      </c>
      <c r="M3" s="7" t="s">
        <v>32</v>
      </c>
      <c r="N3" s="7" t="s">
        <v>33</v>
      </c>
      <c r="O3" s="7" t="s">
        <v>34</v>
      </c>
      <c r="P3" s="7" t="s">
        <v>35</v>
      </c>
      <c r="Q3" s="7" t="s">
        <v>36</v>
      </c>
      <c r="R3" s="7" t="s">
        <v>37</v>
      </c>
      <c r="S3" s="7" t="s">
        <v>38</v>
      </c>
      <c r="T3" s="7" t="s">
        <v>39</v>
      </c>
      <c r="U3" s="7" t="s">
        <v>40</v>
      </c>
      <c r="V3" s="7" t="s">
        <v>41</v>
      </c>
      <c r="W3" s="7" t="s">
        <v>42</v>
      </c>
      <c r="X3" s="7" t="s">
        <v>43</v>
      </c>
      <c r="Y3" s="7" t="s">
        <v>44</v>
      </c>
      <c r="Z3" s="7" t="s">
        <v>45</v>
      </c>
      <c r="AA3" s="7" t="s">
        <v>46</v>
      </c>
      <c r="AB3" s="7" t="s">
        <v>47</v>
      </c>
      <c r="AC3" s="7" t="s">
        <v>48</v>
      </c>
      <c r="AD3" s="7" t="s">
        <v>49</v>
      </c>
      <c r="AE3" s="7" t="s">
        <v>50</v>
      </c>
      <c r="AF3" s="7" t="s">
        <v>51</v>
      </c>
      <c r="AG3" s="7" t="s">
        <v>52</v>
      </c>
    </row>
    <row r="4" spans="1:33">
      <c r="A4" s="2" t="s">
        <v>75</v>
      </c>
      <c r="B4" t="s">
        <v>76</v>
      </c>
      <c r="C4" s="2" t="s">
        <v>66</v>
      </c>
      <c r="D4" s="2">
        <v>0</v>
      </c>
      <c r="E4" s="2" t="s">
        <v>77</v>
      </c>
      <c r="F4" s="6">
        <v>8.2544219999999999</v>
      </c>
      <c r="G4" s="6">
        <v>16.510449999999999</v>
      </c>
      <c r="H4" s="6">
        <v>8.2561359999999997</v>
      </c>
      <c r="I4" s="6">
        <v>2.9068E-2</v>
      </c>
      <c r="J4" s="6">
        <v>2.169238</v>
      </c>
      <c r="K4" s="6">
        <v>2.1692100000000001</v>
      </c>
      <c r="L4" s="6">
        <v>2.9066999999999999E-2</v>
      </c>
      <c r="M4" s="6">
        <v>2.94E-5</v>
      </c>
      <c r="N4" s="6">
        <f>SUM(I4:M4)</f>
        <v>4.3966124000000004</v>
      </c>
      <c r="O4" s="6">
        <v>19.46959</v>
      </c>
      <c r="P4" s="6">
        <v>19.470490000000002</v>
      </c>
      <c r="Q4" s="6">
        <v>18.771439999999998</v>
      </c>
      <c r="R4" s="6">
        <v>18.770320000000002</v>
      </c>
      <c r="S4" s="6">
        <v>38.104210000000002</v>
      </c>
      <c r="T4" s="6">
        <v>26.941089999999999</v>
      </c>
      <c r="U4" s="6">
        <v>38.565330000000003</v>
      </c>
      <c r="V4" s="6">
        <v>4.2558889999999998</v>
      </c>
      <c r="W4" s="6">
        <v>12.90648</v>
      </c>
      <c r="X4" s="6">
        <v>2.4271940000000001</v>
      </c>
      <c r="Y4" s="6">
        <v>21.32555</v>
      </c>
      <c r="Z4" s="6">
        <v>11.58498</v>
      </c>
      <c r="AA4" s="6">
        <v>26.190380000000001</v>
      </c>
      <c r="AB4" s="1">
        <f t="shared" ref="AB4:AB35" si="0">N4/SUM(O4:P4)</f>
        <v>0.11290712294376386</v>
      </c>
      <c r="AC4" s="1">
        <f t="shared" ref="AC4:AC35" si="1">N4/S4</f>
        <v>0.11538390114898066</v>
      </c>
      <c r="AD4" s="1">
        <f t="shared" ref="AD4:AD35" si="2">N4/SUM(F4:AA4)</f>
        <v>1.462625983859959E-2</v>
      </c>
      <c r="AE4" s="6">
        <v>22.75</v>
      </c>
      <c r="AF4" s="2" t="s">
        <v>78</v>
      </c>
      <c r="AG4" s="2" t="s">
        <v>78</v>
      </c>
    </row>
    <row r="5" spans="1:33">
      <c r="A5" s="2" t="s">
        <v>75</v>
      </c>
      <c r="B5" t="s">
        <v>76</v>
      </c>
      <c r="C5" s="2" t="s">
        <v>66</v>
      </c>
      <c r="D5" s="2">
        <v>1</v>
      </c>
      <c r="E5" s="2" t="s">
        <v>79</v>
      </c>
      <c r="F5" s="6">
        <v>0.96445000000000003</v>
      </c>
      <c r="G5" s="6">
        <v>1.929298</v>
      </c>
      <c r="H5" s="6">
        <v>0.96469000000000005</v>
      </c>
      <c r="I5" s="6">
        <v>9.4839999999999994E-3</v>
      </c>
      <c r="J5" s="6">
        <v>0.70774400000000004</v>
      </c>
      <c r="K5" s="6">
        <v>0.707735</v>
      </c>
      <c r="L5" s="6">
        <v>9.4839999999999994E-3</v>
      </c>
      <c r="M5" s="6">
        <v>8.6600000000000004E-5</v>
      </c>
      <c r="N5" s="6">
        <f t="shared" ref="N5:N68" si="3">SUM(I5:M5)</f>
        <v>1.4345336</v>
      </c>
      <c r="O5" s="6">
        <v>5.6745190000000001</v>
      </c>
      <c r="P5" s="6">
        <v>5.6747509999999997</v>
      </c>
      <c r="Q5" s="6">
        <v>6.1680729999999997</v>
      </c>
      <c r="R5" s="6">
        <v>6.1676979999999997</v>
      </c>
      <c r="S5" s="6">
        <v>14.31573</v>
      </c>
      <c r="T5" s="6">
        <v>9.4690670000000008</v>
      </c>
      <c r="U5" s="6">
        <v>2.4215390000000001</v>
      </c>
      <c r="V5" s="6">
        <v>2.2319239999999998</v>
      </c>
      <c r="W5" s="6">
        <v>0.86965499999999996</v>
      </c>
      <c r="X5" s="6">
        <v>6.7727380000000004</v>
      </c>
      <c r="Y5" s="6">
        <v>8.483587</v>
      </c>
      <c r="Z5" s="6">
        <v>0.67353499999999999</v>
      </c>
      <c r="AA5" s="6">
        <v>3.4389370000000001</v>
      </c>
      <c r="AB5" s="1">
        <f t="shared" si="0"/>
        <v>0.12639875516222629</v>
      </c>
      <c r="AC5" s="1">
        <f t="shared" si="1"/>
        <v>0.10020680747681047</v>
      </c>
      <c r="AD5" s="1">
        <f t="shared" si="2"/>
        <v>1.813815975327987E-2</v>
      </c>
      <c r="AE5" s="6">
        <v>29.37</v>
      </c>
      <c r="AF5" s="2">
        <v>53</v>
      </c>
      <c r="AG5" s="2">
        <v>53</v>
      </c>
    </row>
    <row r="6" spans="1:33">
      <c r="A6" s="2" t="s">
        <v>75</v>
      </c>
      <c r="B6" t="s">
        <v>76</v>
      </c>
      <c r="C6" s="2" t="s">
        <v>66</v>
      </c>
      <c r="D6" s="2">
        <v>2</v>
      </c>
      <c r="E6" s="2" t="s">
        <v>80</v>
      </c>
      <c r="F6" s="6">
        <v>4.2920400000000001</v>
      </c>
      <c r="G6" s="6">
        <v>8.5851050000000004</v>
      </c>
      <c r="H6" s="6">
        <v>4.2925120000000003</v>
      </c>
      <c r="I6" s="6">
        <v>3.5819999999999998E-2</v>
      </c>
      <c r="J6" s="6">
        <v>2.6730990000000001</v>
      </c>
      <c r="K6" s="6">
        <v>2.6730670000000001</v>
      </c>
      <c r="L6" s="6">
        <v>3.5818999999999997E-2</v>
      </c>
      <c r="M6" s="6">
        <v>5.4799999999999998E-4</v>
      </c>
      <c r="N6" s="6">
        <f t="shared" si="3"/>
        <v>5.4183530000000006</v>
      </c>
      <c r="O6" s="6">
        <v>15.70003</v>
      </c>
      <c r="P6" s="6">
        <v>15.70064</v>
      </c>
      <c r="Q6" s="6">
        <v>19.839009999999998</v>
      </c>
      <c r="R6" s="6">
        <v>19.83774</v>
      </c>
      <c r="S6" s="6">
        <v>39.035299999999999</v>
      </c>
      <c r="T6" s="6">
        <v>32.820650000000001</v>
      </c>
      <c r="U6" s="6">
        <v>10.453049999999999</v>
      </c>
      <c r="V6" s="6">
        <v>11.13889</v>
      </c>
      <c r="W6" s="6">
        <v>36.079630000000002</v>
      </c>
      <c r="X6" s="6">
        <v>15.592029999999999</v>
      </c>
      <c r="Y6" s="6">
        <v>20.119050000000001</v>
      </c>
      <c r="Z6" s="6">
        <v>7.8865809999999996</v>
      </c>
      <c r="AA6" s="6">
        <v>25.81156</v>
      </c>
      <c r="AB6" s="1">
        <f t="shared" si="0"/>
        <v>0.17255533082574356</v>
      </c>
      <c r="AC6" s="1">
        <f t="shared" si="1"/>
        <v>0.13880649053548968</v>
      </c>
      <c r="AD6" s="1">
        <f t="shared" si="2"/>
        <v>1.8181140437159963E-2</v>
      </c>
      <c r="AE6" s="6">
        <v>14.66</v>
      </c>
      <c r="AF6" s="4" t="s">
        <v>81</v>
      </c>
      <c r="AG6" s="4" t="s">
        <v>81</v>
      </c>
    </row>
    <row r="7" spans="1:33">
      <c r="A7" s="2" t="s">
        <v>75</v>
      </c>
      <c r="B7" t="s">
        <v>76</v>
      </c>
      <c r="C7" s="2" t="s">
        <v>66</v>
      </c>
      <c r="D7" s="2">
        <v>3</v>
      </c>
      <c r="E7" s="2" t="s">
        <v>82</v>
      </c>
      <c r="F7" s="6">
        <v>6.5327960000000003</v>
      </c>
      <c r="G7" s="6">
        <v>13.06696</v>
      </c>
      <c r="H7" s="6">
        <v>6.5341870000000002</v>
      </c>
      <c r="I7" s="6">
        <v>1.0574999999999999E-2</v>
      </c>
      <c r="J7" s="6">
        <v>0.789192</v>
      </c>
      <c r="K7" s="6">
        <v>0.78918299999999997</v>
      </c>
      <c r="L7" s="6">
        <v>1.0574999999999999E-2</v>
      </c>
      <c r="M7" s="6">
        <v>0.55506100000000003</v>
      </c>
      <c r="N7" s="6">
        <f t="shared" si="3"/>
        <v>2.1545860000000001</v>
      </c>
      <c r="O7" s="6">
        <v>5.8752649999999997</v>
      </c>
      <c r="P7" s="6">
        <v>5.8754220000000004</v>
      </c>
      <c r="Q7" s="6">
        <v>7.2596470000000002</v>
      </c>
      <c r="R7" s="6">
        <v>7.259188</v>
      </c>
      <c r="S7" s="6">
        <v>14.259040000000001</v>
      </c>
      <c r="T7" s="6">
        <v>23.81521</v>
      </c>
      <c r="U7" s="6">
        <v>3.8332649999999999</v>
      </c>
      <c r="V7" s="6">
        <v>2.3160319999999999</v>
      </c>
      <c r="W7" s="6">
        <v>23.418710000000001</v>
      </c>
      <c r="X7" s="6">
        <v>5.5303769999999997</v>
      </c>
      <c r="Y7" s="6">
        <v>5.4037290000000002</v>
      </c>
      <c r="Z7" s="6">
        <v>4.2304040000000001</v>
      </c>
      <c r="AA7" s="6">
        <v>17.360810000000001</v>
      </c>
      <c r="AB7" s="1">
        <f t="shared" si="0"/>
        <v>0.18335830066786735</v>
      </c>
      <c r="AC7" s="1">
        <f t="shared" si="1"/>
        <v>0.15110315982001593</v>
      </c>
      <c r="AD7" s="1">
        <f t="shared" si="2"/>
        <v>1.3733956278259542E-2</v>
      </c>
      <c r="AE7" s="6">
        <v>21.42</v>
      </c>
      <c r="AF7" s="2" t="s">
        <v>83</v>
      </c>
      <c r="AG7" s="2">
        <v>36</v>
      </c>
    </row>
    <row r="8" spans="1:33">
      <c r="A8" s="2" t="s">
        <v>75</v>
      </c>
      <c r="B8" t="s">
        <v>76</v>
      </c>
      <c r="C8" s="2" t="s">
        <v>66</v>
      </c>
      <c r="D8" s="2">
        <v>5</v>
      </c>
      <c r="E8" s="2" t="s">
        <v>84</v>
      </c>
      <c r="F8" s="6">
        <v>4.8950839999999998</v>
      </c>
      <c r="G8" s="6">
        <v>9.7916600000000003</v>
      </c>
      <c r="H8" s="6">
        <v>4.8958630000000003</v>
      </c>
      <c r="I8" s="6">
        <v>3.5293999999999999E-2</v>
      </c>
      <c r="J8" s="6">
        <v>2.6338170000000001</v>
      </c>
      <c r="K8" s="6">
        <v>2.6337890000000002</v>
      </c>
      <c r="L8" s="6">
        <v>3.5291999999999997E-2</v>
      </c>
      <c r="M8" s="6">
        <v>6.7299999999999996E-5</v>
      </c>
      <c r="N8" s="6">
        <f t="shared" si="3"/>
        <v>5.3382593000000007</v>
      </c>
      <c r="O8" s="6">
        <v>17.255279999999999</v>
      </c>
      <c r="P8" s="6">
        <v>17.256</v>
      </c>
      <c r="Q8" s="6">
        <v>18.828779999999998</v>
      </c>
      <c r="R8" s="6">
        <v>18.82761</v>
      </c>
      <c r="S8" s="6">
        <v>43.260069999999999</v>
      </c>
      <c r="T8" s="6">
        <v>24.59958</v>
      </c>
      <c r="U8" s="6">
        <v>12.228680000000001</v>
      </c>
      <c r="V8" s="6">
        <v>9.3669089999999997</v>
      </c>
      <c r="W8" s="6">
        <v>18.770050000000001</v>
      </c>
      <c r="X8" s="6">
        <v>16.42661</v>
      </c>
      <c r="Y8" s="6">
        <v>21.360420000000001</v>
      </c>
      <c r="Z8" s="6">
        <v>12.37257</v>
      </c>
      <c r="AA8" s="6">
        <v>21.273199999999999</v>
      </c>
      <c r="AB8" s="1">
        <f t="shared" si="0"/>
        <v>0.15468157947198716</v>
      </c>
      <c r="AC8" s="1">
        <f t="shared" si="1"/>
        <v>0.12339922935862103</v>
      </c>
      <c r="AD8" s="1">
        <f t="shared" si="2"/>
        <v>1.8924301128611418E-2</v>
      </c>
      <c r="AE8" s="6">
        <v>16.95</v>
      </c>
      <c r="AF8" s="2" t="s">
        <v>85</v>
      </c>
      <c r="AG8" s="2" t="s">
        <v>85</v>
      </c>
    </row>
    <row r="9" spans="1:33">
      <c r="A9" s="2" t="s">
        <v>75</v>
      </c>
      <c r="B9" t="s">
        <v>76</v>
      </c>
      <c r="C9" s="2" t="s">
        <v>66</v>
      </c>
      <c r="D9" s="2">
        <v>8</v>
      </c>
      <c r="E9" s="2" t="s">
        <v>86</v>
      </c>
      <c r="F9" s="6">
        <v>5.7285490000000001</v>
      </c>
      <c r="G9" s="6">
        <v>11.45994</v>
      </c>
      <c r="H9" s="6">
        <v>5.7304110000000001</v>
      </c>
      <c r="I9" s="6">
        <v>5.4461000000000002E-2</v>
      </c>
      <c r="J9" s="6">
        <v>4.0641949999999998</v>
      </c>
      <c r="K9" s="6">
        <v>4.0641389999999999</v>
      </c>
      <c r="L9" s="6">
        <v>5.4459E-2</v>
      </c>
      <c r="M9" s="6">
        <v>3.6500000000000002E-14</v>
      </c>
      <c r="N9" s="6">
        <f t="shared" si="3"/>
        <v>8.2372540000000356</v>
      </c>
      <c r="O9" s="6">
        <v>24.492100000000001</v>
      </c>
      <c r="P9" s="6">
        <v>24.49286</v>
      </c>
      <c r="Q9" s="6">
        <v>24.827970000000001</v>
      </c>
      <c r="R9" s="6">
        <v>24.82649</v>
      </c>
      <c r="S9" s="6">
        <v>61.496609999999997</v>
      </c>
      <c r="T9" s="6">
        <v>25.11543</v>
      </c>
      <c r="U9" s="6">
        <v>16.740079999999999</v>
      </c>
      <c r="V9" s="6">
        <v>8.0399949999999993</v>
      </c>
      <c r="W9" s="6">
        <v>2.6335920000000002</v>
      </c>
      <c r="X9" s="6">
        <v>25.40906</v>
      </c>
      <c r="Y9" s="6">
        <v>32.664079999999998</v>
      </c>
      <c r="Z9" s="6">
        <v>26.33032</v>
      </c>
      <c r="AA9" s="6">
        <v>40.430340000000001</v>
      </c>
      <c r="AB9" s="1">
        <f t="shared" si="0"/>
        <v>0.16815883895791761</v>
      </c>
      <c r="AC9" s="1">
        <f t="shared" si="1"/>
        <v>0.1339464728218358</v>
      </c>
      <c r="AD9" s="1">
        <f t="shared" si="2"/>
        <v>2.1855721740799087E-2</v>
      </c>
      <c r="AE9" s="6">
        <v>10.78</v>
      </c>
      <c r="AF9" s="2" t="s">
        <v>87</v>
      </c>
      <c r="AG9" s="2" t="s">
        <v>87</v>
      </c>
    </row>
    <row r="10" spans="1:33">
      <c r="A10" s="2" t="s">
        <v>75</v>
      </c>
      <c r="B10" t="s">
        <v>76</v>
      </c>
      <c r="C10" s="2" t="s">
        <v>66</v>
      </c>
      <c r="D10" s="2">
        <v>9</v>
      </c>
      <c r="E10" s="2" t="s">
        <v>88</v>
      </c>
      <c r="F10" s="6">
        <v>5.9787169999999996</v>
      </c>
      <c r="G10" s="6">
        <v>11.95889</v>
      </c>
      <c r="H10" s="6">
        <v>5.9793779999999996</v>
      </c>
      <c r="I10" s="6">
        <v>4.3640999999999999E-2</v>
      </c>
      <c r="J10" s="6">
        <v>3.2567620000000002</v>
      </c>
      <c r="K10" s="6">
        <v>3.256729</v>
      </c>
      <c r="L10" s="6">
        <v>4.3639999999999998E-2</v>
      </c>
      <c r="M10" s="6">
        <v>5.1099999999999998E-14</v>
      </c>
      <c r="N10" s="6">
        <f t="shared" si="3"/>
        <v>6.6007720000000516</v>
      </c>
      <c r="O10" s="6">
        <v>24.723700000000001</v>
      </c>
      <c r="P10" s="6">
        <v>24.72486</v>
      </c>
      <c r="Q10" s="6">
        <v>23.548999999999999</v>
      </c>
      <c r="R10" s="6">
        <v>23.547540000000001</v>
      </c>
      <c r="S10" s="6">
        <v>52.294989999999999</v>
      </c>
      <c r="T10" s="6">
        <v>12.32601</v>
      </c>
      <c r="U10" s="6">
        <v>12.077450000000001</v>
      </c>
      <c r="V10" s="6">
        <v>8.3945139999999991</v>
      </c>
      <c r="W10" s="6">
        <v>60.032859999999999</v>
      </c>
      <c r="X10" s="6">
        <v>20.840350000000001</v>
      </c>
      <c r="Y10" s="6">
        <v>24.511189999999999</v>
      </c>
      <c r="Z10" s="6">
        <v>16.89838</v>
      </c>
      <c r="AA10" s="6">
        <v>44.102229999999999</v>
      </c>
      <c r="AB10" s="1">
        <f t="shared" si="0"/>
        <v>0.1334876485786452</v>
      </c>
      <c r="AC10" s="1">
        <f t="shared" si="1"/>
        <v>0.12622188091058154</v>
      </c>
      <c r="AD10" s="1">
        <f t="shared" si="2"/>
        <v>1.7138558775744748E-2</v>
      </c>
      <c r="AE10" s="6">
        <v>10.72</v>
      </c>
      <c r="AF10" s="4" t="s">
        <v>89</v>
      </c>
      <c r="AG10" s="4" t="s">
        <v>89</v>
      </c>
    </row>
    <row r="11" spans="1:33">
      <c r="A11" s="2" t="s">
        <v>75</v>
      </c>
      <c r="B11" t="s">
        <v>76</v>
      </c>
      <c r="C11" s="2" t="s">
        <v>66</v>
      </c>
      <c r="D11" s="2">
        <v>10</v>
      </c>
      <c r="E11" s="2" t="s">
        <v>90</v>
      </c>
      <c r="F11" s="6">
        <v>8.6557230000000001</v>
      </c>
      <c r="G11" s="6">
        <v>17.315200000000001</v>
      </c>
      <c r="H11" s="6">
        <v>8.6581200000000003</v>
      </c>
      <c r="I11" s="6">
        <v>6.7867999999999998E-2</v>
      </c>
      <c r="J11" s="6">
        <v>5.064711</v>
      </c>
      <c r="K11" s="6">
        <v>5.0646430000000002</v>
      </c>
      <c r="L11" s="6">
        <v>6.7864999999999995E-2</v>
      </c>
      <c r="M11" s="6">
        <v>0.20297399999999999</v>
      </c>
      <c r="N11" s="6">
        <f t="shared" si="3"/>
        <v>10.468060999999999</v>
      </c>
      <c r="O11" s="6">
        <v>30.643689999999999</v>
      </c>
      <c r="P11" s="6">
        <v>30.64461</v>
      </c>
      <c r="Q11" s="6">
        <v>33.686340000000001</v>
      </c>
      <c r="R11" s="6">
        <v>33.684289999999997</v>
      </c>
      <c r="S11" s="6">
        <v>74.004260000000002</v>
      </c>
      <c r="T11" s="6">
        <v>70.669349999999994</v>
      </c>
      <c r="U11" s="6">
        <v>20.28791</v>
      </c>
      <c r="V11" s="6">
        <v>9.4849569999999996</v>
      </c>
      <c r="W11" s="6">
        <v>88.174120000000002</v>
      </c>
      <c r="X11" s="6">
        <v>28.478960000000001</v>
      </c>
      <c r="Y11" s="6">
        <v>34.94</v>
      </c>
      <c r="Z11" s="6">
        <v>23.243690000000001</v>
      </c>
      <c r="AA11" s="6">
        <v>44.077069999999999</v>
      </c>
      <c r="AB11" s="1">
        <f t="shared" si="0"/>
        <v>0.17080031588410838</v>
      </c>
      <c r="AC11" s="1">
        <f t="shared" si="1"/>
        <v>0.14145214072811482</v>
      </c>
      <c r="AD11" s="1">
        <f t="shared" si="2"/>
        <v>1.8123863425870985E-2</v>
      </c>
      <c r="AE11" s="6">
        <v>10.75</v>
      </c>
      <c r="AF11" s="2" t="s">
        <v>91</v>
      </c>
      <c r="AG11" s="2" t="s">
        <v>91</v>
      </c>
    </row>
    <row r="12" spans="1:33">
      <c r="A12" s="2" t="s">
        <v>75</v>
      </c>
      <c r="B12" t="s">
        <v>76</v>
      </c>
      <c r="C12" s="2" t="s">
        <v>66</v>
      </c>
      <c r="D12" s="2">
        <v>12</v>
      </c>
      <c r="E12" s="2" t="s">
        <v>92</v>
      </c>
      <c r="F12" s="6">
        <v>5.9035120000000001</v>
      </c>
      <c r="G12" s="6">
        <v>11.808299999999999</v>
      </c>
      <c r="H12" s="6">
        <v>5.9048189999999998</v>
      </c>
      <c r="I12" s="6">
        <v>1.8800000000000001E-2</v>
      </c>
      <c r="J12" s="6">
        <v>1.4029769999999999</v>
      </c>
      <c r="K12" s="6">
        <v>1.40296</v>
      </c>
      <c r="L12" s="6">
        <v>1.8799E-2</v>
      </c>
      <c r="M12" s="6">
        <v>2.8599999999999999E-14</v>
      </c>
      <c r="N12" s="6">
        <f t="shared" si="3"/>
        <v>2.8435360000000283</v>
      </c>
      <c r="O12" s="6">
        <v>11.78825</v>
      </c>
      <c r="P12" s="6">
        <v>11.78867</v>
      </c>
      <c r="Q12" s="6">
        <v>12.355840000000001</v>
      </c>
      <c r="R12" s="6">
        <v>12.35505</v>
      </c>
      <c r="S12" s="6">
        <v>23.5593</v>
      </c>
      <c r="T12" s="6">
        <v>11.844010000000001</v>
      </c>
      <c r="U12" s="6">
        <v>7.7370830000000002</v>
      </c>
      <c r="V12" s="6">
        <v>2.3501850000000002</v>
      </c>
      <c r="W12" s="6">
        <v>5.9897159999999996</v>
      </c>
      <c r="X12" s="6">
        <v>0.66336300000000004</v>
      </c>
      <c r="Y12" s="6">
        <v>10.401899999999999</v>
      </c>
      <c r="Z12" s="6">
        <v>7.1472449999999998</v>
      </c>
      <c r="AA12" s="6">
        <v>20.13363</v>
      </c>
      <c r="AB12" s="1">
        <f t="shared" si="0"/>
        <v>0.12060676288505998</v>
      </c>
      <c r="AC12" s="1">
        <f t="shared" si="1"/>
        <v>0.12069696468061565</v>
      </c>
      <c r="AD12" s="1">
        <f t="shared" si="2"/>
        <v>1.6984654781182669E-2</v>
      </c>
      <c r="AE12" s="6">
        <v>18.63</v>
      </c>
      <c r="AF12" s="2" t="s">
        <v>93</v>
      </c>
      <c r="AG12" s="2" t="s">
        <v>93</v>
      </c>
    </row>
    <row r="13" spans="1:33">
      <c r="A13" s="2" t="s">
        <v>75</v>
      </c>
      <c r="B13" t="s">
        <v>76</v>
      </c>
      <c r="C13" s="2" t="s">
        <v>66</v>
      </c>
      <c r="D13" s="2">
        <v>15</v>
      </c>
      <c r="E13" s="2" t="s">
        <v>94</v>
      </c>
      <c r="F13" s="6">
        <v>18.69585</v>
      </c>
      <c r="G13" s="6">
        <v>37.395789999999998</v>
      </c>
      <c r="H13" s="6">
        <v>18.700030000000002</v>
      </c>
      <c r="I13" s="6">
        <v>4.7358999999999998E-2</v>
      </c>
      <c r="J13" s="6">
        <v>3.5342479999999998</v>
      </c>
      <c r="K13" s="6">
        <v>3.5342359999999999</v>
      </c>
      <c r="L13" s="6">
        <v>4.7358999999999998E-2</v>
      </c>
      <c r="M13" s="6">
        <v>1.144207</v>
      </c>
      <c r="N13" s="6">
        <f t="shared" si="3"/>
        <v>8.3074089999999998</v>
      </c>
      <c r="O13" s="6">
        <v>29.180050000000001</v>
      </c>
      <c r="P13" s="6">
        <v>29.18187</v>
      </c>
      <c r="Q13" s="6">
        <v>28.65776</v>
      </c>
      <c r="R13" s="6">
        <v>28.656089999999999</v>
      </c>
      <c r="S13" s="6">
        <v>73.347030000000004</v>
      </c>
      <c r="T13" s="6">
        <v>60.135199999999998</v>
      </c>
      <c r="U13" s="6">
        <v>14.710369999999999</v>
      </c>
      <c r="V13" s="6">
        <v>8.0009639999999997</v>
      </c>
      <c r="W13" s="6">
        <v>0.69530499999999995</v>
      </c>
      <c r="X13" s="6">
        <v>31.503540000000001</v>
      </c>
      <c r="Y13" s="6">
        <v>32.745959999999997</v>
      </c>
      <c r="Z13" s="6">
        <v>1.332454</v>
      </c>
      <c r="AA13" s="6">
        <v>19.755700000000001</v>
      </c>
      <c r="AB13" s="1">
        <f t="shared" si="0"/>
        <v>0.14234296952533432</v>
      </c>
      <c r="AC13" s="1">
        <f t="shared" si="1"/>
        <v>0.11326169580417911</v>
      </c>
      <c r="AD13" s="1">
        <f t="shared" si="2"/>
        <v>1.8489309248554391E-2</v>
      </c>
      <c r="AE13" s="6">
        <v>14.78</v>
      </c>
      <c r="AF13" s="2" t="s">
        <v>91</v>
      </c>
      <c r="AG13" s="2" t="s">
        <v>91</v>
      </c>
    </row>
    <row r="14" spans="1:33">
      <c r="A14" s="2" t="s">
        <v>75</v>
      </c>
      <c r="B14" t="s">
        <v>76</v>
      </c>
      <c r="C14" s="2" t="s">
        <v>66</v>
      </c>
      <c r="D14" s="2">
        <v>19</v>
      </c>
      <c r="E14" s="2" t="s">
        <v>95</v>
      </c>
      <c r="F14" s="6">
        <v>7.107062</v>
      </c>
      <c r="G14" s="6">
        <v>14.21557</v>
      </c>
      <c r="H14" s="6">
        <v>7.1075439999999999</v>
      </c>
      <c r="I14" s="6">
        <v>4.8515999999999997E-2</v>
      </c>
      <c r="J14" s="6">
        <v>3.6205289999999999</v>
      </c>
      <c r="K14" s="6">
        <v>3.6205020000000001</v>
      </c>
      <c r="L14" s="6">
        <v>4.8515000000000003E-2</v>
      </c>
      <c r="M14" s="6">
        <v>1.779755</v>
      </c>
      <c r="N14" s="6">
        <f t="shared" si="3"/>
        <v>9.1178170000000005</v>
      </c>
      <c r="O14" s="6">
        <v>25.819890000000001</v>
      </c>
      <c r="P14" s="6">
        <v>25.82141</v>
      </c>
      <c r="Q14" s="6">
        <v>25.17981</v>
      </c>
      <c r="R14" s="6">
        <v>25.178319999999999</v>
      </c>
      <c r="S14" s="6">
        <v>66.162239999999997</v>
      </c>
      <c r="T14" s="6">
        <v>21.025390000000002</v>
      </c>
      <c r="U14" s="6">
        <v>22.06831</v>
      </c>
      <c r="V14" s="6">
        <v>10.940770000000001</v>
      </c>
      <c r="W14" s="6">
        <v>3.830794</v>
      </c>
      <c r="X14" s="6">
        <v>28.43919</v>
      </c>
      <c r="Y14" s="6">
        <v>31.403510000000001</v>
      </c>
      <c r="Z14" s="6">
        <v>27.365690000000001</v>
      </c>
      <c r="AA14" s="6">
        <v>45.877130000000001</v>
      </c>
      <c r="AB14" s="1">
        <f t="shared" si="0"/>
        <v>0.17656056296026632</v>
      </c>
      <c r="AC14" s="1">
        <f t="shared" si="1"/>
        <v>0.13780998043597073</v>
      </c>
      <c r="AD14" s="1">
        <f t="shared" si="2"/>
        <v>2.2469949252875706E-2</v>
      </c>
      <c r="AE14" s="6">
        <v>13.42</v>
      </c>
      <c r="AF14" s="4" t="s">
        <v>96</v>
      </c>
      <c r="AG14" s="4" t="s">
        <v>96</v>
      </c>
    </row>
    <row r="15" spans="1:33">
      <c r="A15" s="2" t="s">
        <v>97</v>
      </c>
      <c r="B15" t="s">
        <v>98</v>
      </c>
      <c r="C15" s="2" t="s">
        <v>66</v>
      </c>
      <c r="D15" s="2">
        <v>0</v>
      </c>
      <c r="E15" s="2" t="s">
        <v>77</v>
      </c>
      <c r="F15" s="6">
        <v>2.7285520000000001</v>
      </c>
      <c r="G15" s="6">
        <v>5.4585330000000001</v>
      </c>
      <c r="H15" s="6">
        <v>2.7295259999999999</v>
      </c>
      <c r="I15" s="6">
        <v>2.8839E-2</v>
      </c>
      <c r="J15" s="6">
        <v>2.1521110000000001</v>
      </c>
      <c r="K15" s="6">
        <v>2.1520790000000001</v>
      </c>
      <c r="L15" s="6">
        <v>2.8837000000000002E-2</v>
      </c>
      <c r="M15" s="6">
        <v>1.3964490000000001</v>
      </c>
      <c r="N15" s="6">
        <f t="shared" si="3"/>
        <v>5.7583149999999996</v>
      </c>
      <c r="O15" s="6">
        <v>12.55597</v>
      </c>
      <c r="P15" s="6">
        <v>12.556290000000001</v>
      </c>
      <c r="Q15" s="6">
        <v>11.8886</v>
      </c>
      <c r="R15" s="6">
        <v>11.8879</v>
      </c>
      <c r="S15" s="6">
        <v>30.92182</v>
      </c>
      <c r="T15" s="6">
        <v>19.9251</v>
      </c>
      <c r="U15" s="6">
        <v>4.4402679999999997</v>
      </c>
      <c r="V15" s="6">
        <v>4.0594289999999997</v>
      </c>
      <c r="W15" s="6">
        <v>0.83871899999999999</v>
      </c>
      <c r="X15" s="6">
        <v>12.10703</v>
      </c>
      <c r="Y15" s="6">
        <v>12.062519999999999</v>
      </c>
      <c r="Z15" s="6">
        <v>9.1970039999999997</v>
      </c>
      <c r="AA15" s="6">
        <v>1.679562</v>
      </c>
      <c r="AB15" s="1">
        <f t="shared" si="0"/>
        <v>0.22930293808681496</v>
      </c>
      <c r="AC15" s="1">
        <f t="shared" si="1"/>
        <v>0.18622173597802458</v>
      </c>
      <c r="AD15" s="1">
        <f t="shared" si="2"/>
        <v>3.4573375071365223E-2</v>
      </c>
      <c r="AE15" s="6">
        <v>11.58</v>
      </c>
      <c r="AF15" s="2" t="s">
        <v>99</v>
      </c>
      <c r="AG15" s="2" t="s">
        <v>99</v>
      </c>
    </row>
    <row r="16" spans="1:33">
      <c r="A16" s="2" t="s">
        <v>97</v>
      </c>
      <c r="B16" t="s">
        <v>98</v>
      </c>
      <c r="C16" s="2" t="s">
        <v>66</v>
      </c>
      <c r="D16" s="2">
        <v>1</v>
      </c>
      <c r="E16" s="2" t="s">
        <v>79</v>
      </c>
      <c r="F16" s="6">
        <v>11.143370000000001</v>
      </c>
      <c r="G16" s="6">
        <v>22.288920000000001</v>
      </c>
      <c r="H16" s="6">
        <v>11.1456</v>
      </c>
      <c r="I16" s="6">
        <v>4.4151000000000003E-2</v>
      </c>
      <c r="J16" s="6">
        <v>3.294778</v>
      </c>
      <c r="K16" s="6">
        <v>3.2947199999999999</v>
      </c>
      <c r="L16" s="6">
        <v>4.4149000000000001E-2</v>
      </c>
      <c r="M16" s="6">
        <v>2.7539999999999999E-3</v>
      </c>
      <c r="N16" s="6">
        <f t="shared" si="3"/>
        <v>6.6805520000000005</v>
      </c>
      <c r="O16" s="6">
        <v>14.52069</v>
      </c>
      <c r="P16" s="6">
        <v>14.52107</v>
      </c>
      <c r="Q16" s="6">
        <v>13.513019999999999</v>
      </c>
      <c r="R16" s="6">
        <v>13.5122</v>
      </c>
      <c r="S16" s="6">
        <v>25.87884</v>
      </c>
      <c r="T16" s="6">
        <v>39.488689999999998</v>
      </c>
      <c r="U16" s="6">
        <v>48.188769999999998</v>
      </c>
      <c r="V16" s="6">
        <v>1.719843</v>
      </c>
      <c r="W16" s="6">
        <v>39.294989999999999</v>
      </c>
      <c r="X16" s="6">
        <v>13.41165</v>
      </c>
      <c r="Y16" s="6">
        <v>5.2009869999999996</v>
      </c>
      <c r="Z16" s="6">
        <v>1.4381520000000001</v>
      </c>
      <c r="AA16" s="6">
        <v>3.524159</v>
      </c>
      <c r="AB16" s="1">
        <f t="shared" si="0"/>
        <v>0.2300326151032169</v>
      </c>
      <c r="AC16" s="1">
        <f t="shared" si="1"/>
        <v>0.25814727398909693</v>
      </c>
      <c r="AD16" s="1">
        <f t="shared" si="2"/>
        <v>2.2866695221431872E-2</v>
      </c>
      <c r="AE16" s="6">
        <v>10.26</v>
      </c>
      <c r="AF16" s="2" t="s">
        <v>100</v>
      </c>
      <c r="AG16" s="2" t="s">
        <v>101</v>
      </c>
    </row>
    <row r="17" spans="1:33">
      <c r="A17" s="2" t="s">
        <v>97</v>
      </c>
      <c r="B17" t="s">
        <v>98</v>
      </c>
      <c r="C17" s="2" t="s">
        <v>66</v>
      </c>
      <c r="D17" s="2">
        <v>2</v>
      </c>
      <c r="E17" s="2" t="s">
        <v>80</v>
      </c>
      <c r="F17" s="6">
        <v>9.3672229999999992</v>
      </c>
      <c r="G17" s="6">
        <v>18.736609999999999</v>
      </c>
      <c r="H17" s="6">
        <v>9.3682700000000008</v>
      </c>
      <c r="I17" s="6">
        <v>6.1296000000000003E-2</v>
      </c>
      <c r="J17" s="6">
        <v>4.5742380000000002</v>
      </c>
      <c r="K17" s="6">
        <v>4.5741849999999999</v>
      </c>
      <c r="L17" s="6">
        <v>6.1294000000000001E-2</v>
      </c>
      <c r="M17" s="6">
        <v>2.9000000000000003E-14</v>
      </c>
      <c r="N17" s="6">
        <f t="shared" si="3"/>
        <v>9.2710130000000284</v>
      </c>
      <c r="O17" s="6">
        <v>27.721489999999999</v>
      </c>
      <c r="P17" s="6">
        <v>27.722490000000001</v>
      </c>
      <c r="Q17" s="6">
        <v>37.553109999999997</v>
      </c>
      <c r="R17" s="6">
        <v>37.550550000000001</v>
      </c>
      <c r="S17" s="6">
        <v>55.347349999999999</v>
      </c>
      <c r="T17" s="6">
        <v>133.63800000000001</v>
      </c>
      <c r="U17" s="6">
        <v>13.19012</v>
      </c>
      <c r="V17" s="6">
        <v>8.0993200000000005</v>
      </c>
      <c r="W17" s="6">
        <v>115.4633</v>
      </c>
      <c r="X17" s="6">
        <v>33.58061</v>
      </c>
      <c r="Y17" s="6">
        <v>28.186610000000002</v>
      </c>
      <c r="Z17" s="6">
        <v>21.15935</v>
      </c>
      <c r="AA17" s="6">
        <v>18.653289999999998</v>
      </c>
      <c r="AB17" s="1">
        <f t="shared" si="0"/>
        <v>0.16721406002960157</v>
      </c>
      <c r="AC17" s="1">
        <f t="shared" si="1"/>
        <v>0.16750599622204185</v>
      </c>
      <c r="AD17" s="1">
        <f t="shared" si="2"/>
        <v>1.5102328213582879E-2</v>
      </c>
      <c r="AE17" s="6">
        <v>12.05</v>
      </c>
      <c r="AF17" s="2" t="s">
        <v>63</v>
      </c>
      <c r="AG17" s="2"/>
    </row>
    <row r="18" spans="1:33">
      <c r="A18" s="2" t="s">
        <v>97</v>
      </c>
      <c r="B18" t="s">
        <v>98</v>
      </c>
      <c r="C18" s="2" t="s">
        <v>66</v>
      </c>
      <c r="D18" s="2">
        <v>3</v>
      </c>
      <c r="E18" s="2" t="s">
        <v>82</v>
      </c>
      <c r="F18" s="6">
        <v>8.7548870000000001</v>
      </c>
      <c r="G18" s="6">
        <v>17.51118</v>
      </c>
      <c r="H18" s="6">
        <v>8.7563659999999999</v>
      </c>
      <c r="I18" s="6">
        <v>5.2351000000000002E-2</v>
      </c>
      <c r="J18" s="6">
        <v>3.9066920000000001</v>
      </c>
      <c r="K18" s="6">
        <v>3.9066320000000001</v>
      </c>
      <c r="L18" s="6">
        <v>5.2347999999999999E-2</v>
      </c>
      <c r="M18" s="6">
        <v>1.2947E-2</v>
      </c>
      <c r="N18" s="6">
        <f t="shared" si="3"/>
        <v>7.9309699999999994</v>
      </c>
      <c r="O18" s="6">
        <v>23.160550000000001</v>
      </c>
      <c r="P18" s="6">
        <v>23.16122</v>
      </c>
      <c r="Q18" s="6">
        <v>20.157039999999999</v>
      </c>
      <c r="R18" s="6">
        <v>20.155860000000001</v>
      </c>
      <c r="S18" s="6">
        <v>40.775060000000003</v>
      </c>
      <c r="T18" s="6">
        <v>46.25855</v>
      </c>
      <c r="U18" s="6">
        <v>12.153740000000001</v>
      </c>
      <c r="V18" s="6">
        <v>7.6775039999999999</v>
      </c>
      <c r="W18" s="6">
        <v>20.412929999999999</v>
      </c>
      <c r="X18" s="6">
        <v>20.09254</v>
      </c>
      <c r="Y18" s="6">
        <v>17.62846</v>
      </c>
      <c r="Z18" s="6">
        <v>8.5448160000000009</v>
      </c>
      <c r="AA18" s="6">
        <v>5.9999999999999995E-8</v>
      </c>
      <c r="AB18" s="1">
        <f t="shared" si="0"/>
        <v>0.17121474416888646</v>
      </c>
      <c r="AC18" s="1">
        <f t="shared" si="1"/>
        <v>0.19450541581054689</v>
      </c>
      <c r="AD18" s="1">
        <f t="shared" si="2"/>
        <v>2.5496375655980702E-2</v>
      </c>
      <c r="AE18" s="6">
        <v>11.59</v>
      </c>
      <c r="AF18" s="2" t="s">
        <v>102</v>
      </c>
      <c r="AG18" s="2" t="s">
        <v>102</v>
      </c>
    </row>
    <row r="19" spans="1:33">
      <c r="A19" s="2" t="s">
        <v>97</v>
      </c>
      <c r="B19" t="s">
        <v>98</v>
      </c>
      <c r="C19" s="2" t="s">
        <v>66</v>
      </c>
      <c r="D19" s="2">
        <v>5</v>
      </c>
      <c r="E19" s="2" t="s">
        <v>84</v>
      </c>
      <c r="F19" s="6">
        <v>11.8241</v>
      </c>
      <c r="G19" s="6">
        <v>23.65072</v>
      </c>
      <c r="H19" s="6">
        <v>11.82667</v>
      </c>
      <c r="I19" s="6">
        <v>3.1784E-2</v>
      </c>
      <c r="J19" s="6">
        <v>2.3719519999999998</v>
      </c>
      <c r="K19" s="6">
        <v>2.3719389999999998</v>
      </c>
      <c r="L19" s="6">
        <v>3.1784E-2</v>
      </c>
      <c r="M19" s="6">
        <v>5.8199999999999998E-5</v>
      </c>
      <c r="N19" s="6">
        <f t="shared" si="3"/>
        <v>4.8075171999999995</v>
      </c>
      <c r="O19" s="6">
        <v>13.43946</v>
      </c>
      <c r="P19" s="6">
        <v>13.44023</v>
      </c>
      <c r="Q19" s="6">
        <v>12.11712</v>
      </c>
      <c r="R19" s="6">
        <v>12.116400000000001</v>
      </c>
      <c r="S19" s="6">
        <v>25.584060000000001</v>
      </c>
      <c r="T19" s="6">
        <v>4.771827</v>
      </c>
      <c r="U19" s="6">
        <v>7.3184069999999997</v>
      </c>
      <c r="V19" s="6">
        <v>4.9440910000000002</v>
      </c>
      <c r="W19" s="6">
        <v>41.481729999999999</v>
      </c>
      <c r="X19" s="6">
        <v>14.579409999999999</v>
      </c>
      <c r="Y19" s="6">
        <v>11.68582</v>
      </c>
      <c r="Z19" s="6">
        <v>27.07892</v>
      </c>
      <c r="AA19" s="6">
        <v>44.459429999999998</v>
      </c>
      <c r="AB19" s="1">
        <f t="shared" si="0"/>
        <v>0.17885314897604843</v>
      </c>
      <c r="AC19" s="1">
        <f t="shared" si="1"/>
        <v>0.1879106443621536</v>
      </c>
      <c r="AD19" s="1">
        <f t="shared" si="2"/>
        <v>1.6581451852409258E-2</v>
      </c>
      <c r="AE19" s="6">
        <v>11.94</v>
      </c>
      <c r="AF19" s="2" t="s">
        <v>103</v>
      </c>
      <c r="AG19" s="2" t="s">
        <v>101</v>
      </c>
    </row>
    <row r="20" spans="1:33">
      <c r="A20" s="2" t="s">
        <v>97</v>
      </c>
      <c r="B20" t="s">
        <v>98</v>
      </c>
      <c r="C20" s="2" t="s">
        <v>66</v>
      </c>
      <c r="D20" s="2">
        <v>8</v>
      </c>
      <c r="E20" s="2" t="s">
        <v>86</v>
      </c>
      <c r="F20" s="6">
        <v>6.578068</v>
      </c>
      <c r="G20" s="6">
        <v>13.157170000000001</v>
      </c>
      <c r="H20" s="6">
        <v>6.5791560000000002</v>
      </c>
      <c r="I20" s="6">
        <v>2.4607E-2</v>
      </c>
      <c r="J20" s="6">
        <v>1.836282</v>
      </c>
      <c r="K20" s="6">
        <v>1.8362560000000001</v>
      </c>
      <c r="L20" s="6">
        <v>2.4605999999999999E-2</v>
      </c>
      <c r="M20" s="6">
        <v>1.4983E-2</v>
      </c>
      <c r="N20" s="6">
        <f t="shared" si="3"/>
        <v>3.7367339999999998</v>
      </c>
      <c r="O20" s="6">
        <v>13.56067</v>
      </c>
      <c r="P20" s="6">
        <v>13.56127</v>
      </c>
      <c r="Q20" s="6">
        <v>12.08666</v>
      </c>
      <c r="R20" s="6">
        <v>12.08592</v>
      </c>
      <c r="S20" s="6">
        <v>23.55988</v>
      </c>
      <c r="T20" s="6">
        <v>23.67343</v>
      </c>
      <c r="U20" s="6">
        <v>8.4938330000000004</v>
      </c>
      <c r="V20" s="6">
        <v>5.3288770000000003</v>
      </c>
      <c r="W20" s="6">
        <v>9.6203070000000004</v>
      </c>
      <c r="X20" s="6">
        <v>10.934329999999999</v>
      </c>
      <c r="Y20" s="6">
        <v>13.00296</v>
      </c>
      <c r="Z20" s="6">
        <v>4.9728120000000002</v>
      </c>
      <c r="AA20" s="6">
        <v>0.30477399999999999</v>
      </c>
      <c r="AB20" s="1">
        <f t="shared" si="0"/>
        <v>0.13777532138187754</v>
      </c>
      <c r="AC20" s="1">
        <f t="shared" si="1"/>
        <v>0.15860581632843629</v>
      </c>
      <c r="AD20" s="1">
        <f t="shared" si="2"/>
        <v>2.0201446601145777E-2</v>
      </c>
      <c r="AE20" s="6">
        <v>14.75</v>
      </c>
      <c r="AF20" s="2" t="s">
        <v>104</v>
      </c>
      <c r="AG20" s="2" t="s">
        <v>105</v>
      </c>
    </row>
    <row r="21" spans="1:33">
      <c r="A21" s="2" t="s">
        <v>97</v>
      </c>
      <c r="B21" t="s">
        <v>98</v>
      </c>
      <c r="C21" s="2" t="s">
        <v>66</v>
      </c>
      <c r="D21" s="2">
        <v>9</v>
      </c>
      <c r="E21" s="2" t="s">
        <v>88</v>
      </c>
      <c r="F21" s="6">
        <v>6.501582</v>
      </c>
      <c r="G21" s="6">
        <v>13.004160000000001</v>
      </c>
      <c r="H21" s="6">
        <v>6.5017820000000004</v>
      </c>
      <c r="I21" s="6">
        <v>5.1221000000000003E-2</v>
      </c>
      <c r="J21" s="6">
        <v>3.822438</v>
      </c>
      <c r="K21" s="6">
        <v>3.8224200000000002</v>
      </c>
      <c r="L21" s="6">
        <v>5.1220000000000002E-2</v>
      </c>
      <c r="M21" s="6">
        <v>2.7700000000000001E-14</v>
      </c>
      <c r="N21" s="6">
        <f t="shared" si="3"/>
        <v>7.7472990000000275</v>
      </c>
      <c r="O21" s="6">
        <v>21.57629</v>
      </c>
      <c r="P21" s="6">
        <v>21.577649999999998</v>
      </c>
      <c r="Q21" s="6">
        <v>20.876100000000001</v>
      </c>
      <c r="R21" s="6">
        <v>20.874759999999998</v>
      </c>
      <c r="S21" s="6">
        <v>48.575699999999998</v>
      </c>
      <c r="T21" s="6">
        <v>12.01632</v>
      </c>
      <c r="U21" s="6">
        <v>13.39902</v>
      </c>
      <c r="V21" s="6">
        <v>5.518046</v>
      </c>
      <c r="W21" s="6">
        <v>1.136774</v>
      </c>
      <c r="X21" s="6">
        <v>16.46153</v>
      </c>
      <c r="Y21" s="6">
        <v>18.163799999999998</v>
      </c>
      <c r="Z21" s="6">
        <v>19.400359999999999</v>
      </c>
      <c r="AA21" s="6">
        <v>19.98789</v>
      </c>
      <c r="AB21" s="1">
        <f t="shared" si="0"/>
        <v>0.17952703739218315</v>
      </c>
      <c r="AC21" s="1">
        <f t="shared" si="1"/>
        <v>0.1594891890389645</v>
      </c>
      <c r="AD21" s="1">
        <f t="shared" si="2"/>
        <v>2.7563949470410212E-2</v>
      </c>
      <c r="AE21" s="6">
        <v>8.7899999999999991</v>
      </c>
      <c r="AF21" s="2" t="s">
        <v>106</v>
      </c>
      <c r="AG21" s="2" t="s">
        <v>106</v>
      </c>
    </row>
    <row r="22" spans="1:33">
      <c r="A22" s="2" t="s">
        <v>97</v>
      </c>
      <c r="B22" t="s">
        <v>98</v>
      </c>
      <c r="C22" s="2" t="s">
        <v>66</v>
      </c>
      <c r="D22" s="2">
        <v>10</v>
      </c>
      <c r="E22" s="2" t="s">
        <v>90</v>
      </c>
      <c r="F22" s="6">
        <v>14.63167</v>
      </c>
      <c r="G22" s="6">
        <v>29.267659999999999</v>
      </c>
      <c r="H22" s="6">
        <v>14.6342</v>
      </c>
      <c r="I22" s="6">
        <v>0.110176</v>
      </c>
      <c r="J22" s="6">
        <v>8.2219329999999999</v>
      </c>
      <c r="K22" s="6">
        <v>8.2218219999999995</v>
      </c>
      <c r="L22" s="6">
        <v>0.11017100000000001</v>
      </c>
      <c r="M22" s="6">
        <v>1.5099999999999999E-5</v>
      </c>
      <c r="N22" s="6">
        <f t="shared" si="3"/>
        <v>16.664117099999999</v>
      </c>
      <c r="O22" s="6">
        <v>42.561880000000002</v>
      </c>
      <c r="P22" s="6">
        <v>42.563070000000003</v>
      </c>
      <c r="Q22" s="6">
        <v>47.532620000000001</v>
      </c>
      <c r="R22" s="6">
        <v>47.529620000000001</v>
      </c>
      <c r="S22" s="6">
        <v>85.279250000000005</v>
      </c>
      <c r="T22" s="6">
        <v>76.153980000000004</v>
      </c>
      <c r="U22" s="6">
        <v>16.616820000000001</v>
      </c>
      <c r="V22" s="6">
        <v>14.2662</v>
      </c>
      <c r="W22" s="6">
        <v>94.163139999999999</v>
      </c>
      <c r="X22" s="6">
        <v>37.163119999999999</v>
      </c>
      <c r="Y22" s="6">
        <v>38.657499999999999</v>
      </c>
      <c r="Z22" s="6">
        <v>26.511520000000001</v>
      </c>
      <c r="AA22" s="6">
        <v>52.872369999999997</v>
      </c>
      <c r="AB22" s="1">
        <f t="shared" si="0"/>
        <v>0.19576066828820454</v>
      </c>
      <c r="AC22" s="1">
        <f t="shared" si="1"/>
        <v>0.19540646874825937</v>
      </c>
      <c r="AD22" s="1">
        <f t="shared" si="2"/>
        <v>2.3347835260684846E-2</v>
      </c>
      <c r="AE22" s="6">
        <v>6.28</v>
      </c>
      <c r="AF22" s="2" t="s">
        <v>107</v>
      </c>
      <c r="AG22" s="2" t="s">
        <v>103</v>
      </c>
    </row>
    <row r="23" spans="1:33">
      <c r="A23" s="2" t="s">
        <v>97</v>
      </c>
      <c r="B23" t="s">
        <v>98</v>
      </c>
      <c r="C23" s="2" t="s">
        <v>66</v>
      </c>
      <c r="D23" s="2">
        <v>12</v>
      </c>
      <c r="E23" s="2" t="s">
        <v>92</v>
      </c>
      <c r="F23" s="6">
        <v>18.433910000000001</v>
      </c>
      <c r="G23" s="6">
        <v>36.871299999999998</v>
      </c>
      <c r="H23" s="6">
        <v>18.4375</v>
      </c>
      <c r="I23" s="6">
        <v>6.5113000000000004E-2</v>
      </c>
      <c r="J23" s="6">
        <v>4.8591639999999998</v>
      </c>
      <c r="K23" s="6">
        <v>4.8591470000000001</v>
      </c>
      <c r="L23" s="6">
        <v>6.5112000000000003E-2</v>
      </c>
      <c r="M23" s="6">
        <v>2.2489089999999998</v>
      </c>
      <c r="N23" s="6">
        <f t="shared" si="3"/>
        <v>12.097444999999999</v>
      </c>
      <c r="O23" s="6">
        <v>26.264610000000001</v>
      </c>
      <c r="P23" s="6">
        <v>26.266400000000001</v>
      </c>
      <c r="Q23" s="6">
        <v>27.420490000000001</v>
      </c>
      <c r="R23" s="6">
        <v>27.418800000000001</v>
      </c>
      <c r="S23" s="6">
        <v>45.880980000000001</v>
      </c>
      <c r="T23" s="6">
        <v>64.30941</v>
      </c>
      <c r="U23" s="6">
        <v>9.7322790000000001</v>
      </c>
      <c r="V23" s="6">
        <v>5.935619</v>
      </c>
      <c r="W23" s="6">
        <v>73.822829999999996</v>
      </c>
      <c r="X23" s="6">
        <v>20.66996</v>
      </c>
      <c r="Y23" s="6">
        <v>18.504159999999999</v>
      </c>
      <c r="Z23" s="6">
        <v>14.197749999999999</v>
      </c>
      <c r="AA23" s="6">
        <v>0.34159600000000001</v>
      </c>
      <c r="AB23" s="1">
        <f t="shared" si="0"/>
        <v>0.2302914982978625</v>
      </c>
      <c r="AC23" s="1">
        <f t="shared" si="1"/>
        <v>0.26367015264277266</v>
      </c>
      <c r="AD23" s="1">
        <f t="shared" si="2"/>
        <v>2.6373183974299122E-2</v>
      </c>
      <c r="AE23" s="6">
        <v>9.0399999999999991</v>
      </c>
      <c r="AF23" s="2" t="s">
        <v>107</v>
      </c>
      <c r="AG23" s="2" t="s">
        <v>108</v>
      </c>
    </row>
    <row r="24" spans="1:33">
      <c r="A24" s="2" t="s">
        <v>97</v>
      </c>
      <c r="B24" t="s">
        <v>98</v>
      </c>
      <c r="C24" s="2" t="s">
        <v>66</v>
      </c>
      <c r="D24" s="2">
        <v>15</v>
      </c>
      <c r="E24" s="2" t="s">
        <v>94</v>
      </c>
      <c r="F24" s="6">
        <v>13.67686</v>
      </c>
      <c r="G24" s="6">
        <v>27.35547</v>
      </c>
      <c r="H24" s="6">
        <v>13.67868</v>
      </c>
      <c r="I24" s="6">
        <v>5.3837999999999997E-2</v>
      </c>
      <c r="J24" s="6">
        <v>4.0176730000000003</v>
      </c>
      <c r="K24" s="6">
        <v>4.0176129999999999</v>
      </c>
      <c r="L24" s="6">
        <v>5.3835000000000001E-2</v>
      </c>
      <c r="M24" s="6">
        <v>2.4348999999999999E-2</v>
      </c>
      <c r="N24" s="6">
        <f t="shared" si="3"/>
        <v>8.1673080000000002</v>
      </c>
      <c r="O24" s="6">
        <v>27.396889999999999</v>
      </c>
      <c r="P24" s="6">
        <v>27.398129999999998</v>
      </c>
      <c r="Q24" s="6">
        <v>24.456479999999999</v>
      </c>
      <c r="R24" s="6">
        <v>24.454940000000001</v>
      </c>
      <c r="S24" s="6">
        <v>51.129719999999999</v>
      </c>
      <c r="T24" s="6">
        <v>58.30883</v>
      </c>
      <c r="U24" s="6">
        <v>11.508089999999999</v>
      </c>
      <c r="V24" s="6">
        <v>10.519119999999999</v>
      </c>
      <c r="W24" s="6">
        <v>32.645499999999998</v>
      </c>
      <c r="X24" s="6">
        <v>21.452349999999999</v>
      </c>
      <c r="Y24" s="6">
        <v>16.430630000000001</v>
      </c>
      <c r="Z24" s="6">
        <v>13.287129999999999</v>
      </c>
      <c r="AA24" s="6">
        <v>5.8999999999999998E-5</v>
      </c>
      <c r="AB24" s="1">
        <f t="shared" si="0"/>
        <v>0.14905201239090707</v>
      </c>
      <c r="AC24" s="1">
        <f t="shared" si="1"/>
        <v>0.1597369983641608</v>
      </c>
      <c r="AD24" s="1">
        <f t="shared" si="2"/>
        <v>2.0940016959312691E-2</v>
      </c>
      <c r="AE24" s="6">
        <v>16.05</v>
      </c>
      <c r="AF24" s="2" t="s">
        <v>109</v>
      </c>
      <c r="AG24" s="2" t="s">
        <v>110</v>
      </c>
    </row>
    <row r="25" spans="1:33">
      <c r="A25" s="2" t="s">
        <v>97</v>
      </c>
      <c r="B25" t="s">
        <v>98</v>
      </c>
      <c r="C25" s="2" t="s">
        <v>66</v>
      </c>
      <c r="D25" s="2">
        <v>19</v>
      </c>
      <c r="E25" s="2" t="s">
        <v>95</v>
      </c>
      <c r="F25" s="6">
        <v>16.715679999999999</v>
      </c>
      <c r="G25" s="6">
        <v>33.434199999999997</v>
      </c>
      <c r="H25" s="6">
        <v>16.718610000000002</v>
      </c>
      <c r="I25" s="6">
        <v>6.7184999999999995E-2</v>
      </c>
      <c r="J25" s="6">
        <v>5.0137409999999996</v>
      </c>
      <c r="K25" s="6">
        <v>5.0137140000000002</v>
      </c>
      <c r="L25" s="6">
        <v>6.7183999999999994E-2</v>
      </c>
      <c r="M25" s="6">
        <v>1.1667099999999999</v>
      </c>
      <c r="N25" s="6">
        <f t="shared" si="3"/>
        <v>11.328533999999999</v>
      </c>
      <c r="O25" s="6">
        <v>30.339670000000002</v>
      </c>
      <c r="P25" s="6">
        <v>30.341470000000001</v>
      </c>
      <c r="Q25" s="6">
        <v>33.348089999999999</v>
      </c>
      <c r="R25" s="6">
        <v>33.34592</v>
      </c>
      <c r="S25" s="6">
        <v>59.892760000000003</v>
      </c>
      <c r="T25" s="6">
        <v>62.666679999999999</v>
      </c>
      <c r="U25" s="6">
        <v>15.58475</v>
      </c>
      <c r="V25" s="6">
        <v>10.571479999999999</v>
      </c>
      <c r="W25" s="6">
        <v>62.304780000000001</v>
      </c>
      <c r="X25" s="6">
        <v>23.40605</v>
      </c>
      <c r="Y25" s="6">
        <v>25.734210000000001</v>
      </c>
      <c r="Z25" s="6">
        <v>13.255850000000001</v>
      </c>
      <c r="AA25" s="6">
        <v>26.207820000000002</v>
      </c>
      <c r="AB25" s="1">
        <f t="shared" si="0"/>
        <v>0.18668953813326511</v>
      </c>
      <c r="AC25" s="1">
        <f t="shared" si="1"/>
        <v>0.18914696868202432</v>
      </c>
      <c r="AD25" s="1">
        <f t="shared" si="2"/>
        <v>2.1932204772210407E-2</v>
      </c>
      <c r="AE25" s="6">
        <v>11.94</v>
      </c>
      <c r="AF25" s="2" t="s">
        <v>111</v>
      </c>
      <c r="AG25" s="2" t="s">
        <v>112</v>
      </c>
    </row>
    <row r="26" spans="1:33">
      <c r="A26" s="2" t="s">
        <v>113</v>
      </c>
      <c r="B26" t="s">
        <v>76</v>
      </c>
      <c r="C26" s="2" t="s">
        <v>66</v>
      </c>
      <c r="D26" s="2">
        <v>0</v>
      </c>
      <c r="E26" s="2" t="s">
        <v>77</v>
      </c>
      <c r="F26" s="6">
        <v>7.3646029999999998</v>
      </c>
      <c r="G26" s="6">
        <v>14.73071</v>
      </c>
      <c r="H26" s="6">
        <v>7.3661370000000002</v>
      </c>
      <c r="I26" s="6">
        <v>1.3273E-2</v>
      </c>
      <c r="J26" s="6">
        <v>0.99050400000000005</v>
      </c>
      <c r="K26" s="6">
        <v>0.99049600000000004</v>
      </c>
      <c r="L26" s="6">
        <v>1.3273E-2</v>
      </c>
      <c r="M26" s="6">
        <v>5.9200000000000002E-9</v>
      </c>
      <c r="N26" s="6">
        <f t="shared" si="3"/>
        <v>2.0075460059200001</v>
      </c>
      <c r="O26" s="6">
        <v>6.5195540000000003</v>
      </c>
      <c r="P26" s="6">
        <v>6.5198200000000002</v>
      </c>
      <c r="Q26" s="6">
        <v>6.5072219999999996</v>
      </c>
      <c r="R26" s="6">
        <v>6.5068339999999996</v>
      </c>
      <c r="S26" s="6">
        <v>14.80017</v>
      </c>
      <c r="T26" s="6">
        <v>3.4113370000000001</v>
      </c>
      <c r="U26" s="6">
        <v>4.701695</v>
      </c>
      <c r="V26" s="6">
        <v>0.86222299999999996</v>
      </c>
      <c r="W26" s="6">
        <v>32.146129999999999</v>
      </c>
      <c r="X26" s="6">
        <v>6.8856460000000004</v>
      </c>
      <c r="Y26" s="6">
        <v>9.4590540000000001</v>
      </c>
      <c r="Z26" s="6">
        <v>11.7446</v>
      </c>
      <c r="AA26" s="6">
        <v>20.57809</v>
      </c>
      <c r="AB26" s="1">
        <f t="shared" si="0"/>
        <v>0.15396030560362792</v>
      </c>
      <c r="AC26" s="1">
        <f t="shared" si="1"/>
        <v>0.13564344233343267</v>
      </c>
      <c r="AD26" s="1">
        <f t="shared" si="2"/>
        <v>1.2232264521798973E-2</v>
      </c>
      <c r="AE26" s="6">
        <v>19.73</v>
      </c>
      <c r="AF26" s="4" t="s">
        <v>114</v>
      </c>
      <c r="AG26" s="4" t="s">
        <v>115</v>
      </c>
    </row>
    <row r="27" spans="1:33">
      <c r="A27" s="2" t="s">
        <v>113</v>
      </c>
      <c r="B27" t="s">
        <v>76</v>
      </c>
      <c r="C27" s="2" t="s">
        <v>66</v>
      </c>
      <c r="D27" s="2">
        <v>1</v>
      </c>
      <c r="E27" s="2" t="s">
        <v>79</v>
      </c>
      <c r="F27" s="6">
        <v>18.578530000000001</v>
      </c>
      <c r="G27" s="6">
        <v>37.161000000000001</v>
      </c>
      <c r="H27" s="6">
        <v>18.582550000000001</v>
      </c>
      <c r="I27" s="6">
        <v>3.8578000000000001E-2</v>
      </c>
      <c r="J27" s="6">
        <v>2.8789340000000001</v>
      </c>
      <c r="K27" s="6">
        <v>2.8788990000000001</v>
      </c>
      <c r="L27" s="6">
        <v>3.8577E-2</v>
      </c>
      <c r="M27" s="6">
        <v>1.6453899999999999</v>
      </c>
      <c r="N27" s="6">
        <f t="shared" si="3"/>
        <v>7.4803780000000009</v>
      </c>
      <c r="O27" s="6">
        <v>14.843400000000001</v>
      </c>
      <c r="P27" s="6">
        <v>14.84404</v>
      </c>
      <c r="Q27" s="6">
        <v>16.872039999999998</v>
      </c>
      <c r="R27" s="6">
        <v>16.870930000000001</v>
      </c>
      <c r="S27" s="6">
        <v>31.862970000000001</v>
      </c>
      <c r="T27" s="6">
        <v>52.380369999999999</v>
      </c>
      <c r="U27" s="6">
        <v>8.1600769999999994</v>
      </c>
      <c r="V27" s="6">
        <v>7.0702439999999998</v>
      </c>
      <c r="W27" s="6">
        <v>60.641060000000003</v>
      </c>
      <c r="X27" s="6">
        <v>17.01005</v>
      </c>
      <c r="Y27" s="6">
        <v>15.00699</v>
      </c>
      <c r="Z27" s="6">
        <v>7.5821649999999998</v>
      </c>
      <c r="AA27" s="6">
        <v>36.654269999999997</v>
      </c>
      <c r="AB27" s="1">
        <f t="shared" si="0"/>
        <v>0.25197113661534981</v>
      </c>
      <c r="AC27" s="1">
        <f t="shared" si="1"/>
        <v>0.23476712936678534</v>
      </c>
      <c r="AD27" s="1">
        <f t="shared" si="2"/>
        <v>1.922573834811685E-2</v>
      </c>
      <c r="AE27" s="6">
        <v>11.9</v>
      </c>
      <c r="AF27" s="4" t="s">
        <v>116</v>
      </c>
      <c r="AG27" s="4" t="s">
        <v>117</v>
      </c>
    </row>
    <row r="28" spans="1:33">
      <c r="A28" s="2" t="s">
        <v>113</v>
      </c>
      <c r="B28" t="s">
        <v>76</v>
      </c>
      <c r="C28" s="2" t="s">
        <v>66</v>
      </c>
      <c r="D28" s="2">
        <v>2</v>
      </c>
      <c r="E28" s="2" t="s">
        <v>80</v>
      </c>
      <c r="F28" s="6">
        <v>13.62326</v>
      </c>
      <c r="G28" s="6">
        <v>27.249420000000001</v>
      </c>
      <c r="H28" s="6">
        <v>13.62623</v>
      </c>
      <c r="I28" s="6">
        <v>4.1227E-2</v>
      </c>
      <c r="J28" s="6">
        <v>3.0766420000000001</v>
      </c>
      <c r="K28" s="6">
        <v>3.0766309999999999</v>
      </c>
      <c r="L28" s="6">
        <v>4.1227E-2</v>
      </c>
      <c r="M28" s="6">
        <v>0.20921600000000001</v>
      </c>
      <c r="N28" s="6">
        <f t="shared" si="3"/>
        <v>6.4449429999999994</v>
      </c>
      <c r="O28" s="6">
        <v>12.611179999999999</v>
      </c>
      <c r="P28" s="6">
        <v>12.6121</v>
      </c>
      <c r="Q28" s="6">
        <v>12.043760000000001</v>
      </c>
      <c r="R28" s="6">
        <v>12.04302</v>
      </c>
      <c r="S28" s="6">
        <v>29.45702</v>
      </c>
      <c r="T28" s="6">
        <v>8.1025069999999992</v>
      </c>
      <c r="U28" s="6">
        <v>5.6990540000000003</v>
      </c>
      <c r="V28" s="6">
        <v>3.0115050000000001</v>
      </c>
      <c r="W28" s="6">
        <v>44.726610000000001</v>
      </c>
      <c r="X28" s="6">
        <v>13.206379999999999</v>
      </c>
      <c r="Y28" s="6">
        <v>7.8067739999999999</v>
      </c>
      <c r="Z28" s="6">
        <v>30.40502</v>
      </c>
      <c r="AA28" s="6">
        <v>37.243389999999998</v>
      </c>
      <c r="AB28" s="1">
        <f t="shared" si="0"/>
        <v>0.25551565855035507</v>
      </c>
      <c r="AC28" s="1">
        <f t="shared" si="1"/>
        <v>0.21879141203013744</v>
      </c>
      <c r="AD28" s="1">
        <f t="shared" si="2"/>
        <v>2.1747218649543074E-2</v>
      </c>
      <c r="AE28" s="6">
        <v>12.51</v>
      </c>
      <c r="AF28" s="4" t="s">
        <v>118</v>
      </c>
      <c r="AG28" s="4" t="s">
        <v>119</v>
      </c>
    </row>
    <row r="29" spans="1:33">
      <c r="A29" s="2" t="s">
        <v>113</v>
      </c>
      <c r="B29" t="s">
        <v>76</v>
      </c>
      <c r="C29" s="2" t="s">
        <v>66</v>
      </c>
      <c r="D29" s="2">
        <v>3</v>
      </c>
      <c r="E29" s="2" t="s">
        <v>82</v>
      </c>
      <c r="F29" s="6">
        <v>16.173929999999999</v>
      </c>
      <c r="G29" s="6">
        <v>32.35116</v>
      </c>
      <c r="H29" s="6">
        <v>16.177320000000002</v>
      </c>
      <c r="I29" s="6">
        <v>5.8673000000000003E-2</v>
      </c>
      <c r="J29" s="6">
        <v>4.3785090000000002</v>
      </c>
      <c r="K29" s="6">
        <v>4.3784609999999997</v>
      </c>
      <c r="L29" s="6">
        <v>5.8671000000000001E-2</v>
      </c>
      <c r="M29" s="6">
        <v>1.1464019999999999</v>
      </c>
      <c r="N29" s="6">
        <f t="shared" si="3"/>
        <v>10.020716</v>
      </c>
      <c r="O29" s="6">
        <v>31.862909999999999</v>
      </c>
      <c r="P29" s="6">
        <v>31.864149999999999</v>
      </c>
      <c r="Q29" s="6">
        <v>29.212160000000001</v>
      </c>
      <c r="R29" s="6">
        <v>29.210439999999998</v>
      </c>
      <c r="S29" s="6">
        <v>77.876859999999994</v>
      </c>
      <c r="T29" s="6">
        <v>36.05592</v>
      </c>
      <c r="U29" s="6">
        <v>24.846150000000002</v>
      </c>
      <c r="V29" s="6">
        <v>12.016019999999999</v>
      </c>
      <c r="W29" s="6">
        <v>2.227033</v>
      </c>
      <c r="X29" s="6">
        <v>33.23603</v>
      </c>
      <c r="Y29" s="6">
        <v>41.743409999999997</v>
      </c>
      <c r="Z29" s="6">
        <v>25.471800000000002</v>
      </c>
      <c r="AA29" s="6">
        <v>43.213450000000002</v>
      </c>
      <c r="AB29" s="1">
        <f t="shared" si="0"/>
        <v>0.15724428523769968</v>
      </c>
      <c r="AC29" s="1">
        <f t="shared" si="1"/>
        <v>0.128673857677364</v>
      </c>
      <c r="AD29" s="1">
        <f t="shared" si="2"/>
        <v>1.9898948563652253E-2</v>
      </c>
      <c r="AE29" s="6">
        <v>12.65</v>
      </c>
      <c r="AF29" s="4" t="s">
        <v>120</v>
      </c>
      <c r="AG29" s="4" t="s">
        <v>120</v>
      </c>
    </row>
    <row r="30" spans="1:33">
      <c r="A30" s="2" t="s">
        <v>113</v>
      </c>
      <c r="B30" t="s">
        <v>76</v>
      </c>
      <c r="C30" s="2" t="s">
        <v>66</v>
      </c>
      <c r="D30" s="2">
        <v>5</v>
      </c>
      <c r="E30" s="2" t="s">
        <v>84</v>
      </c>
      <c r="F30" s="6">
        <v>18.503160000000001</v>
      </c>
      <c r="G30" s="6">
        <v>37.010240000000003</v>
      </c>
      <c r="H30" s="6">
        <v>18.507159999999999</v>
      </c>
      <c r="I30" s="6">
        <v>4.2724999999999999E-2</v>
      </c>
      <c r="J30" s="6">
        <v>3.1883940000000002</v>
      </c>
      <c r="K30" s="6">
        <v>3.1883810000000001</v>
      </c>
      <c r="L30" s="6">
        <v>4.2723999999999998E-2</v>
      </c>
      <c r="M30" s="6">
        <v>1.5484830000000001</v>
      </c>
      <c r="N30" s="6">
        <f t="shared" si="3"/>
        <v>8.010707</v>
      </c>
      <c r="O30" s="6">
        <v>15.97805</v>
      </c>
      <c r="P30" s="6">
        <v>15.97908</v>
      </c>
      <c r="Q30" s="6">
        <v>17.266529999999999</v>
      </c>
      <c r="R30" s="6">
        <v>17.265460000000001</v>
      </c>
      <c r="S30" s="6">
        <v>32.096589999999999</v>
      </c>
      <c r="T30" s="6">
        <v>43.685200000000002</v>
      </c>
      <c r="U30" s="6">
        <v>7.945697</v>
      </c>
      <c r="V30" s="6">
        <v>1.1807E-2</v>
      </c>
      <c r="W30" s="6">
        <v>51.493609999999997</v>
      </c>
      <c r="X30" s="6">
        <v>14.8301</v>
      </c>
      <c r="Y30" s="6">
        <v>15.88101</v>
      </c>
      <c r="Z30" s="6">
        <v>12.980029999999999</v>
      </c>
      <c r="AA30" s="6">
        <v>34.195270000000001</v>
      </c>
      <c r="AB30" s="1">
        <f t="shared" si="0"/>
        <v>0.25067041376994742</v>
      </c>
      <c r="AC30" s="1">
        <f t="shared" si="1"/>
        <v>0.24958124835068149</v>
      </c>
      <c r="AD30" s="1">
        <f t="shared" si="2"/>
        <v>2.1671035190633414E-2</v>
      </c>
      <c r="AE30" s="6">
        <v>9.4700000000000006</v>
      </c>
      <c r="AF30" s="4" t="s">
        <v>121</v>
      </c>
      <c r="AG30" s="4" t="s">
        <v>117</v>
      </c>
    </row>
    <row r="31" spans="1:33">
      <c r="A31" s="2" t="s">
        <v>113</v>
      </c>
      <c r="B31" t="s">
        <v>76</v>
      </c>
      <c r="C31" s="2" t="s">
        <v>66</v>
      </c>
      <c r="D31" s="2">
        <v>8</v>
      </c>
      <c r="E31" s="2" t="s">
        <v>86</v>
      </c>
      <c r="F31" s="6">
        <v>7.4282469999999998</v>
      </c>
      <c r="G31" s="6">
        <v>14.857760000000001</v>
      </c>
      <c r="H31" s="6">
        <v>7.4287359999999998</v>
      </c>
      <c r="I31" s="6">
        <v>5.1094000000000001E-2</v>
      </c>
      <c r="J31" s="6">
        <v>3.812913</v>
      </c>
      <c r="K31" s="6">
        <v>3.8128799999999998</v>
      </c>
      <c r="L31" s="6">
        <v>5.1091999999999999E-2</v>
      </c>
      <c r="M31" s="6">
        <v>0.43735800000000002</v>
      </c>
      <c r="N31" s="6">
        <f t="shared" si="3"/>
        <v>8.1653369999999992</v>
      </c>
      <c r="O31" s="6">
        <v>20.22946</v>
      </c>
      <c r="P31" s="6">
        <v>20.230219999999999</v>
      </c>
      <c r="Q31" s="6">
        <v>23.920020000000001</v>
      </c>
      <c r="R31" s="6">
        <v>23.918510000000001</v>
      </c>
      <c r="S31" s="6">
        <v>49.648229999999998</v>
      </c>
      <c r="T31" s="6">
        <v>59.116070000000001</v>
      </c>
      <c r="U31" s="6">
        <v>17.474240000000002</v>
      </c>
      <c r="V31" s="6">
        <v>9.5428739999999994</v>
      </c>
      <c r="W31" s="6">
        <v>70.62621</v>
      </c>
      <c r="X31" s="6">
        <v>22.310099999999998</v>
      </c>
      <c r="Y31" s="6">
        <v>25.09552</v>
      </c>
      <c r="Z31" s="6">
        <v>13.255570000000001</v>
      </c>
      <c r="AA31" s="6">
        <v>30.939350000000001</v>
      </c>
      <c r="AB31" s="1">
        <f t="shared" si="0"/>
        <v>0.20181417648384761</v>
      </c>
      <c r="AC31" s="1">
        <f t="shared" si="1"/>
        <v>0.16446380867958435</v>
      </c>
      <c r="AD31" s="1">
        <f t="shared" si="2"/>
        <v>1.8885863710924239E-2</v>
      </c>
      <c r="AE31" s="6">
        <v>8.58</v>
      </c>
      <c r="AF31" s="4" t="s">
        <v>122</v>
      </c>
      <c r="AG31" s="4" t="s">
        <v>123</v>
      </c>
    </row>
    <row r="32" spans="1:33">
      <c r="A32" s="2" t="s">
        <v>113</v>
      </c>
      <c r="B32" t="s">
        <v>76</v>
      </c>
      <c r="C32" s="2" t="s">
        <v>66</v>
      </c>
      <c r="D32" s="2">
        <v>9</v>
      </c>
      <c r="E32" s="2" t="s">
        <v>88</v>
      </c>
      <c r="F32" s="6">
        <v>16.290019999999998</v>
      </c>
      <c r="G32" s="6">
        <v>32.583509999999997</v>
      </c>
      <c r="H32" s="6">
        <v>16.293559999999999</v>
      </c>
      <c r="I32" s="6">
        <v>4.7007E-2</v>
      </c>
      <c r="J32" s="6">
        <v>3.50793</v>
      </c>
      <c r="K32" s="6">
        <v>3.5078999999999998</v>
      </c>
      <c r="L32" s="6">
        <v>4.7005999999999999E-2</v>
      </c>
      <c r="M32" s="6">
        <v>0.18030599999999999</v>
      </c>
      <c r="N32" s="6">
        <f t="shared" si="3"/>
        <v>7.2901489999999995</v>
      </c>
      <c r="O32" s="6">
        <v>21.40973</v>
      </c>
      <c r="P32" s="6">
        <v>21.410689999999999</v>
      </c>
      <c r="Q32" s="6">
        <v>20.727709999999998</v>
      </c>
      <c r="R32" s="6">
        <v>20.726459999999999</v>
      </c>
      <c r="S32" s="6">
        <v>44.989519999999999</v>
      </c>
      <c r="T32" s="6">
        <v>29.454550000000001</v>
      </c>
      <c r="U32" s="6">
        <v>19.896070000000002</v>
      </c>
      <c r="V32" s="6">
        <v>1.306376</v>
      </c>
      <c r="W32" s="6">
        <v>6.299982</v>
      </c>
      <c r="X32" s="6">
        <v>19.536300000000001</v>
      </c>
      <c r="Y32" s="6">
        <v>25.11599</v>
      </c>
      <c r="Z32" s="6">
        <v>16.79007</v>
      </c>
      <c r="AA32" s="6">
        <v>40.079610000000002</v>
      </c>
      <c r="AB32" s="1">
        <f t="shared" si="0"/>
        <v>0.17024935766627231</v>
      </c>
      <c r="AC32" s="1">
        <f t="shared" si="1"/>
        <v>0.16204104867089045</v>
      </c>
      <c r="AD32" s="1">
        <f t="shared" si="2"/>
        <v>1.9837655861126794E-2</v>
      </c>
      <c r="AE32" s="6">
        <v>12.17</v>
      </c>
      <c r="AF32" s="4" t="s">
        <v>118</v>
      </c>
      <c r="AG32" s="4" t="s">
        <v>124</v>
      </c>
    </row>
    <row r="33" spans="1:33">
      <c r="A33" s="2" t="s">
        <v>113</v>
      </c>
      <c r="B33" t="s">
        <v>76</v>
      </c>
      <c r="C33" s="2" t="s">
        <v>66</v>
      </c>
      <c r="D33" s="2">
        <v>10</v>
      </c>
      <c r="E33" s="2" t="s">
        <v>90</v>
      </c>
      <c r="F33" s="6">
        <v>6.7468539999999999</v>
      </c>
      <c r="G33" s="6">
        <v>13.49696</v>
      </c>
      <c r="H33" s="6">
        <v>6.7489869999999996</v>
      </c>
      <c r="I33" s="6">
        <v>7.9061999999999993E-2</v>
      </c>
      <c r="J33" s="6">
        <v>5.9000969999999997</v>
      </c>
      <c r="K33" s="6">
        <v>5.9000219999999999</v>
      </c>
      <c r="L33" s="6">
        <v>7.9059000000000004E-2</v>
      </c>
      <c r="M33" s="6">
        <v>3.1100000000000001E-14</v>
      </c>
      <c r="N33" s="6">
        <f t="shared" si="3"/>
        <v>11.958240000000032</v>
      </c>
      <c r="O33" s="6">
        <v>27.725259999999999</v>
      </c>
      <c r="P33" s="6">
        <v>27.72616</v>
      </c>
      <c r="Q33" s="6">
        <v>30.00788</v>
      </c>
      <c r="R33" s="6">
        <v>30.006060000000002</v>
      </c>
      <c r="S33" s="6">
        <v>65.369919999999993</v>
      </c>
      <c r="T33" s="6">
        <v>17.605419999999999</v>
      </c>
      <c r="U33" s="6">
        <v>23.22626</v>
      </c>
      <c r="V33" s="6">
        <v>11.26643</v>
      </c>
      <c r="W33" s="6">
        <v>1.4309590000000001</v>
      </c>
      <c r="X33" s="6">
        <v>30.44622</v>
      </c>
      <c r="Y33" s="6">
        <v>37.702330000000003</v>
      </c>
      <c r="Z33" s="6">
        <v>28.25583</v>
      </c>
      <c r="AA33" s="6">
        <v>47.49579</v>
      </c>
      <c r="AB33" s="1">
        <f t="shared" si="0"/>
        <v>0.21565254776162687</v>
      </c>
      <c r="AC33" s="1">
        <f t="shared" si="1"/>
        <v>0.18293184388171246</v>
      </c>
      <c r="AD33" s="1">
        <f t="shared" si="2"/>
        <v>2.7863397066643005E-2</v>
      </c>
      <c r="AE33" s="6">
        <v>8.43</v>
      </c>
      <c r="AF33" s="4" t="s">
        <v>125</v>
      </c>
      <c r="AG33" s="4" t="s">
        <v>126</v>
      </c>
    </row>
    <row r="34" spans="1:33">
      <c r="A34" s="2" t="s">
        <v>113</v>
      </c>
      <c r="B34" t="s">
        <v>76</v>
      </c>
      <c r="C34" s="2" t="s">
        <v>66</v>
      </c>
      <c r="D34" s="2">
        <v>12</v>
      </c>
      <c r="E34" s="2" t="s">
        <v>92</v>
      </c>
      <c r="F34" s="6">
        <v>12.82967</v>
      </c>
      <c r="G34" s="6">
        <v>25.658909999999999</v>
      </c>
      <c r="H34" s="6">
        <v>12.828849999999999</v>
      </c>
      <c r="I34" s="6">
        <v>9.1733999999999996E-2</v>
      </c>
      <c r="J34" s="6">
        <v>6.8457689999999998</v>
      </c>
      <c r="K34" s="6">
        <v>6.8457499999999998</v>
      </c>
      <c r="L34" s="6">
        <v>9.1732999999999995E-2</v>
      </c>
      <c r="M34" s="6">
        <v>1.096565</v>
      </c>
      <c r="N34" s="6">
        <f t="shared" si="3"/>
        <v>14.971550999999998</v>
      </c>
      <c r="O34" s="6">
        <v>33.047809999999998</v>
      </c>
      <c r="P34" s="6">
        <v>33.05012</v>
      </c>
      <c r="Q34" s="6">
        <v>30.345849999999999</v>
      </c>
      <c r="R34" s="6">
        <v>30.344080000000002</v>
      </c>
      <c r="S34" s="6">
        <v>71.100880000000004</v>
      </c>
      <c r="T34" s="6">
        <v>16.778880000000001</v>
      </c>
      <c r="U34" s="6">
        <v>21.64001</v>
      </c>
      <c r="V34" s="6">
        <v>8.9687350000000006</v>
      </c>
      <c r="W34" s="6">
        <v>18.077470000000002</v>
      </c>
      <c r="X34" s="6">
        <v>11.03374</v>
      </c>
      <c r="Y34" s="6">
        <v>38.404290000000003</v>
      </c>
      <c r="Z34" s="6">
        <v>35.555750000000003</v>
      </c>
      <c r="AA34" s="6">
        <v>62.069609999999997</v>
      </c>
      <c r="AB34" s="1">
        <f t="shared" si="0"/>
        <v>0.22650559556101077</v>
      </c>
      <c r="AC34" s="1">
        <f t="shared" si="1"/>
        <v>0.2105677313698508</v>
      </c>
      <c r="AD34" s="1">
        <f t="shared" si="2"/>
        <v>3.0449925356293872E-2</v>
      </c>
      <c r="AE34" s="6">
        <v>7.16</v>
      </c>
      <c r="AF34" s="4" t="s">
        <v>127</v>
      </c>
      <c r="AG34" s="4" t="s">
        <v>120</v>
      </c>
    </row>
    <row r="35" spans="1:33">
      <c r="A35" s="2" t="s">
        <v>113</v>
      </c>
      <c r="B35" t="s">
        <v>76</v>
      </c>
      <c r="C35" s="2" t="s">
        <v>66</v>
      </c>
      <c r="D35" s="2">
        <v>15</v>
      </c>
      <c r="E35" s="2" t="s">
        <v>94</v>
      </c>
      <c r="F35" s="6">
        <v>10.22916</v>
      </c>
      <c r="G35" s="6">
        <v>20.4605</v>
      </c>
      <c r="H35" s="6">
        <v>10.231389999999999</v>
      </c>
      <c r="I35" s="6">
        <v>2.5846999999999998E-2</v>
      </c>
      <c r="J35" s="6">
        <v>1.9288890000000001</v>
      </c>
      <c r="K35" s="6">
        <v>1.928866</v>
      </c>
      <c r="L35" s="6">
        <v>2.5846999999999998E-2</v>
      </c>
      <c r="M35" s="6">
        <v>0.62383900000000003</v>
      </c>
      <c r="N35" s="6">
        <f t="shared" si="3"/>
        <v>4.5332879999999998</v>
      </c>
      <c r="O35" s="6">
        <v>8.5980950000000007</v>
      </c>
      <c r="P35" s="6">
        <v>8.5984060000000007</v>
      </c>
      <c r="Q35" s="6">
        <v>9.1004570000000005</v>
      </c>
      <c r="R35" s="6">
        <v>9.0998959999999993</v>
      </c>
      <c r="S35" s="6">
        <v>19.570340000000002</v>
      </c>
      <c r="T35" s="6">
        <v>31.112349999999999</v>
      </c>
      <c r="U35" s="6">
        <v>5.9239639999999998</v>
      </c>
      <c r="V35" s="6">
        <v>4.7086499999999996</v>
      </c>
      <c r="W35" s="6">
        <v>34.371630000000003</v>
      </c>
      <c r="X35" s="6">
        <v>9.0134469999999993</v>
      </c>
      <c r="Y35" s="6">
        <v>9.5462550000000004</v>
      </c>
      <c r="Z35" s="6">
        <v>3.5358260000000001</v>
      </c>
      <c r="AA35" s="6">
        <v>22.88823</v>
      </c>
      <c r="AB35" s="1">
        <f t="shared" si="0"/>
        <v>0.26361688345786155</v>
      </c>
      <c r="AC35" s="1">
        <f t="shared" si="1"/>
        <v>0.23164073797389312</v>
      </c>
      <c r="AD35" s="1">
        <f t="shared" si="2"/>
        <v>2.0053900823821889E-2</v>
      </c>
      <c r="AE35" s="6">
        <v>11.5</v>
      </c>
      <c r="AF35" s="4" t="s">
        <v>128</v>
      </c>
      <c r="AG35" s="4" t="s">
        <v>129</v>
      </c>
    </row>
    <row r="36" spans="1:33">
      <c r="A36" s="2" t="s">
        <v>113</v>
      </c>
      <c r="B36" t="s">
        <v>76</v>
      </c>
      <c r="C36" s="2" t="s">
        <v>66</v>
      </c>
      <c r="D36" s="2">
        <v>19</v>
      </c>
      <c r="E36" s="2" t="s">
        <v>95</v>
      </c>
      <c r="F36" s="6">
        <v>16.232189999999999</v>
      </c>
      <c r="G36" s="6">
        <v>32.467790000000001</v>
      </c>
      <c r="H36" s="6">
        <v>16.235669999999999</v>
      </c>
      <c r="I36" s="6">
        <v>4.9777000000000002E-2</v>
      </c>
      <c r="J36" s="6">
        <v>3.7146810000000001</v>
      </c>
      <c r="K36" s="6">
        <v>3.7146349999999999</v>
      </c>
      <c r="L36" s="6">
        <v>4.9776000000000001E-2</v>
      </c>
      <c r="M36" s="6">
        <v>1.734551</v>
      </c>
      <c r="N36" s="6">
        <f t="shared" si="3"/>
        <v>9.26342</v>
      </c>
      <c r="O36" s="6">
        <v>20.834350000000001</v>
      </c>
      <c r="P36" s="6">
        <v>20.835090000000001</v>
      </c>
      <c r="Q36" s="6">
        <v>23.19688</v>
      </c>
      <c r="R36" s="6">
        <v>23.19547</v>
      </c>
      <c r="S36" s="6">
        <v>45.473170000000003</v>
      </c>
      <c r="T36" s="6">
        <v>63.986409999999999</v>
      </c>
      <c r="U36" s="6">
        <v>12.1386</v>
      </c>
      <c r="V36" s="6">
        <v>9.2215489999999996</v>
      </c>
      <c r="W36" s="6">
        <v>56.45232</v>
      </c>
      <c r="X36" s="6">
        <v>23.17501</v>
      </c>
      <c r="Y36" s="6">
        <v>21.43676</v>
      </c>
      <c r="Z36" s="6">
        <v>11.51491</v>
      </c>
      <c r="AA36" s="6">
        <v>30.754339999999999</v>
      </c>
      <c r="AB36" s="1">
        <f t="shared" ref="AB36:AB69" si="4">N36/SUM(O36:P36)</f>
        <v>0.2223072832272284</v>
      </c>
      <c r="AC36" s="1">
        <f t="shared" ref="AC36:AC69" si="5">N36/S36</f>
        <v>0.20371177113889352</v>
      </c>
      <c r="AD36" s="1">
        <f t="shared" ref="AD36:AD69" si="6">N36/SUM(F36:AA36)</f>
        <v>2.0785036575866011E-2</v>
      </c>
      <c r="AE36" s="6">
        <v>9.2200000000000006</v>
      </c>
      <c r="AF36" s="4" t="s">
        <v>118</v>
      </c>
      <c r="AG36" s="4" t="s">
        <v>124</v>
      </c>
    </row>
    <row r="37" spans="1:33">
      <c r="A37" s="2" t="s">
        <v>130</v>
      </c>
      <c r="B37" t="s">
        <v>76</v>
      </c>
      <c r="C37" s="2" t="s">
        <v>66</v>
      </c>
      <c r="D37" s="2">
        <v>0</v>
      </c>
      <c r="E37" s="2" t="s">
        <v>77</v>
      </c>
      <c r="F37" s="6">
        <v>22.58963</v>
      </c>
      <c r="G37" s="6">
        <v>45.184139999999999</v>
      </c>
      <c r="H37" s="6">
        <v>22.594639999999998</v>
      </c>
      <c r="I37" s="6">
        <v>6.5329999999999999E-2</v>
      </c>
      <c r="J37" s="6">
        <v>4.875375</v>
      </c>
      <c r="K37" s="6">
        <v>4.8753539999999997</v>
      </c>
      <c r="L37" s="6">
        <v>6.5329999999999999E-2</v>
      </c>
      <c r="M37" s="6">
        <v>0.60052399999999995</v>
      </c>
      <c r="N37" s="6">
        <f t="shared" si="3"/>
        <v>10.481912999999999</v>
      </c>
      <c r="O37" s="6">
        <v>31.76586</v>
      </c>
      <c r="P37" s="6">
        <v>31.768360000000001</v>
      </c>
      <c r="Q37" s="6">
        <v>29.746749999999999</v>
      </c>
      <c r="R37" s="6">
        <v>29.745000000000001</v>
      </c>
      <c r="S37" s="6">
        <v>89.236800000000002</v>
      </c>
      <c r="T37" s="6">
        <v>59.020240000000001</v>
      </c>
      <c r="U37" s="6">
        <v>22.274339999999999</v>
      </c>
      <c r="V37" s="6">
        <v>14.98892</v>
      </c>
      <c r="W37" s="6">
        <v>28.843119999999999</v>
      </c>
      <c r="X37" s="6">
        <v>3.7585480000000002</v>
      </c>
      <c r="Y37" s="6">
        <v>14.425459999999999</v>
      </c>
      <c r="Z37" s="6">
        <v>17.940709999999999</v>
      </c>
      <c r="AA37" s="6">
        <v>15.83356</v>
      </c>
      <c r="AB37" s="1">
        <f t="shared" si="4"/>
        <v>0.16498058841361393</v>
      </c>
      <c r="AC37" s="1">
        <f t="shared" si="5"/>
        <v>0.11746177585928673</v>
      </c>
      <c r="AD37" s="1">
        <f t="shared" si="6"/>
        <v>2.0935357932800113E-2</v>
      </c>
      <c r="AE37" s="6">
        <v>13.548629999999999</v>
      </c>
      <c r="AF37" s="4" t="s">
        <v>120</v>
      </c>
      <c r="AG37" s="4" t="s">
        <v>120</v>
      </c>
    </row>
    <row r="38" spans="1:33">
      <c r="A38" s="2" t="s">
        <v>130</v>
      </c>
      <c r="B38" t="s">
        <v>76</v>
      </c>
      <c r="C38" s="2" t="s">
        <v>66</v>
      </c>
      <c r="D38" s="2">
        <v>1</v>
      </c>
      <c r="E38" s="2" t="s">
        <v>79</v>
      </c>
      <c r="F38" s="6">
        <v>2.9200159999999999</v>
      </c>
      <c r="G38" s="6">
        <v>5.8404499999999997</v>
      </c>
      <c r="H38" s="6">
        <v>2.9201199999999998</v>
      </c>
      <c r="I38" s="6">
        <v>2.5752000000000001E-2</v>
      </c>
      <c r="J38" s="6">
        <v>1.921735</v>
      </c>
      <c r="K38" s="6">
        <v>1.921719</v>
      </c>
      <c r="L38" s="6">
        <v>2.5751E-2</v>
      </c>
      <c r="M38" s="6">
        <v>3.8000000000000002E-14</v>
      </c>
      <c r="N38" s="6">
        <f t="shared" si="3"/>
        <v>3.8949570000000384</v>
      </c>
      <c r="O38" s="6">
        <v>11.73108</v>
      </c>
      <c r="P38" s="6">
        <v>11.731619999999999</v>
      </c>
      <c r="Q38" s="6">
        <v>11.51299</v>
      </c>
      <c r="R38" s="6">
        <v>11.512280000000001</v>
      </c>
      <c r="S38" s="6">
        <v>27.327760000000001</v>
      </c>
      <c r="T38" s="6">
        <v>15.882059999999999</v>
      </c>
      <c r="U38" s="6">
        <v>4.4608249999999998</v>
      </c>
      <c r="V38" s="6">
        <v>4.9276239999999998</v>
      </c>
      <c r="W38" s="6">
        <v>1.6388370000000001</v>
      </c>
      <c r="X38" s="6">
        <v>13.280329999999999</v>
      </c>
      <c r="Y38" s="6">
        <v>13.22626</v>
      </c>
      <c r="Z38" s="6">
        <v>13.49291</v>
      </c>
      <c r="AA38" s="6">
        <v>11.17038</v>
      </c>
      <c r="AB38" s="1">
        <f t="shared" si="4"/>
        <v>0.16600634198110356</v>
      </c>
      <c r="AC38" s="1">
        <f t="shared" si="5"/>
        <v>0.14252748853180935</v>
      </c>
      <c r="AD38" s="1">
        <f t="shared" si="6"/>
        <v>2.2728950693540226E-2</v>
      </c>
      <c r="AE38" s="6">
        <v>18.844110000000001</v>
      </c>
      <c r="AF38" s="4" t="s">
        <v>131</v>
      </c>
      <c r="AG38" s="4" t="s">
        <v>131</v>
      </c>
    </row>
    <row r="39" spans="1:33">
      <c r="A39" s="2" t="s">
        <v>130</v>
      </c>
      <c r="B39" t="s">
        <v>76</v>
      </c>
      <c r="C39" s="2" t="s">
        <v>66</v>
      </c>
      <c r="D39" s="2">
        <v>2</v>
      </c>
      <c r="E39" s="2" t="s">
        <v>80</v>
      </c>
      <c r="F39" s="6">
        <v>3.0437509999999999</v>
      </c>
      <c r="G39" s="6">
        <v>6.088069</v>
      </c>
      <c r="H39" s="6">
        <v>3.043968</v>
      </c>
      <c r="I39" s="6">
        <v>3.3291000000000001E-2</v>
      </c>
      <c r="J39" s="6">
        <v>2.4843449999999998</v>
      </c>
      <c r="K39" s="6">
        <v>2.4843229999999998</v>
      </c>
      <c r="L39" s="6">
        <v>3.329E-2</v>
      </c>
      <c r="M39" s="6">
        <v>0.316498</v>
      </c>
      <c r="N39" s="6">
        <f t="shared" si="3"/>
        <v>5.3517469999999996</v>
      </c>
      <c r="O39" s="6">
        <v>10.666410000000001</v>
      </c>
      <c r="P39" s="6">
        <v>10.66689</v>
      </c>
      <c r="Q39" s="6">
        <v>12.243309999999999</v>
      </c>
      <c r="R39" s="6">
        <v>12.24249</v>
      </c>
      <c r="S39" s="6">
        <v>26.77692</v>
      </c>
      <c r="T39" s="6">
        <v>39.644399999999997</v>
      </c>
      <c r="U39" s="6">
        <v>63.228859999999997</v>
      </c>
      <c r="V39" s="6">
        <v>0.95891300000000002</v>
      </c>
      <c r="W39" s="6">
        <v>1.367826</v>
      </c>
      <c r="X39" s="6">
        <v>14.11041</v>
      </c>
      <c r="Y39" s="6">
        <v>14.84797</v>
      </c>
      <c r="Z39" s="6">
        <v>8.4071400000000001</v>
      </c>
      <c r="AA39" s="6">
        <v>8.6453729999999993</v>
      </c>
      <c r="AB39" s="1">
        <f t="shared" si="4"/>
        <v>0.25086353259926963</v>
      </c>
      <c r="AC39" s="1">
        <f t="shared" si="5"/>
        <v>0.19986417407229806</v>
      </c>
      <c r="AD39" s="1">
        <f t="shared" si="6"/>
        <v>2.1694554175172038E-2</v>
      </c>
      <c r="AE39" s="6">
        <v>13.70612</v>
      </c>
      <c r="AF39" s="4" t="s">
        <v>132</v>
      </c>
      <c r="AG39" s="4" t="s">
        <v>132</v>
      </c>
    </row>
    <row r="40" spans="1:33">
      <c r="A40" s="2" t="s">
        <v>130</v>
      </c>
      <c r="B40" t="s">
        <v>76</v>
      </c>
      <c r="C40" s="2" t="s">
        <v>66</v>
      </c>
      <c r="D40" s="2">
        <v>3</v>
      </c>
      <c r="E40" s="2" t="s">
        <v>82</v>
      </c>
      <c r="F40" s="6">
        <v>8.5081500000000005</v>
      </c>
      <c r="G40" s="6">
        <v>17.01792</v>
      </c>
      <c r="H40" s="6">
        <v>8.5098500000000001</v>
      </c>
      <c r="I40" s="6">
        <v>3.1955999999999998E-2</v>
      </c>
      <c r="J40" s="6">
        <v>2.3847149999999999</v>
      </c>
      <c r="K40" s="6">
        <v>2.3846859999999999</v>
      </c>
      <c r="L40" s="6">
        <v>3.1954000000000003E-2</v>
      </c>
      <c r="M40" s="6">
        <v>2.17E-7</v>
      </c>
      <c r="N40" s="6">
        <f t="shared" si="3"/>
        <v>4.8333112169999994</v>
      </c>
      <c r="O40" s="6">
        <v>18.175740000000001</v>
      </c>
      <c r="P40" s="6">
        <v>18.17642</v>
      </c>
      <c r="Q40" s="6">
        <v>17.8645</v>
      </c>
      <c r="R40" s="6">
        <v>17.86346</v>
      </c>
      <c r="S40" s="6">
        <v>45.775379999999998</v>
      </c>
      <c r="T40" s="6">
        <v>20.362069999999999</v>
      </c>
      <c r="U40" s="6">
        <v>50.335790000000003</v>
      </c>
      <c r="V40" s="6">
        <v>3.8959980000000001</v>
      </c>
      <c r="W40" s="6">
        <v>16.55208</v>
      </c>
      <c r="X40" s="6">
        <v>5.9646439999999998</v>
      </c>
      <c r="Y40" s="6">
        <v>20.501069999999999</v>
      </c>
      <c r="Z40" s="6">
        <v>12.47575</v>
      </c>
      <c r="AA40" s="6">
        <v>0.25098399999999998</v>
      </c>
      <c r="AB40" s="1">
        <f t="shared" si="4"/>
        <v>0.13295802001861787</v>
      </c>
      <c r="AC40" s="1">
        <f t="shared" si="5"/>
        <v>0.10558757168154584</v>
      </c>
      <c r="AD40" s="1">
        <f t="shared" si="6"/>
        <v>1.655830885951675E-2</v>
      </c>
      <c r="AE40" s="6">
        <v>19.131959999999999</v>
      </c>
      <c r="AF40" s="4" t="s">
        <v>133</v>
      </c>
      <c r="AG40" s="4" t="s">
        <v>133</v>
      </c>
    </row>
    <row r="41" spans="1:33">
      <c r="A41" s="2" t="s">
        <v>130</v>
      </c>
      <c r="B41" t="s">
        <v>76</v>
      </c>
      <c r="C41" s="2" t="s">
        <v>66</v>
      </c>
      <c r="D41" s="2">
        <v>5</v>
      </c>
      <c r="E41" s="2" t="s">
        <v>84</v>
      </c>
      <c r="F41" s="6">
        <v>6.8200070000000004</v>
      </c>
      <c r="G41" s="6">
        <v>13.64157</v>
      </c>
      <c r="H41" s="6">
        <v>6.8207399999999998</v>
      </c>
      <c r="I41" s="6">
        <v>5.5826000000000001E-2</v>
      </c>
      <c r="J41" s="6">
        <v>4.1660969999999997</v>
      </c>
      <c r="K41" s="6">
        <v>4.1660560000000002</v>
      </c>
      <c r="L41" s="6">
        <v>5.5825E-2</v>
      </c>
      <c r="M41" s="6">
        <v>0.10312300000000001</v>
      </c>
      <c r="N41" s="6">
        <f t="shared" si="3"/>
        <v>8.5469270000000002</v>
      </c>
      <c r="O41" s="6">
        <v>20.198699999999999</v>
      </c>
      <c r="P41" s="6">
        <v>20.199459999999998</v>
      </c>
      <c r="Q41" s="6">
        <v>26.641590000000001</v>
      </c>
      <c r="R41" s="6">
        <v>26.63974</v>
      </c>
      <c r="S41" s="6">
        <v>49.682169999999999</v>
      </c>
      <c r="T41" s="6">
        <v>81.19256</v>
      </c>
      <c r="U41" s="6">
        <v>110.5628</v>
      </c>
      <c r="V41" s="6">
        <v>5.1031519999999997</v>
      </c>
      <c r="W41" s="6">
        <v>7.6283120000000002</v>
      </c>
      <c r="X41" s="6">
        <v>26.210519999999999</v>
      </c>
      <c r="Y41" s="6">
        <v>25.64235</v>
      </c>
      <c r="Z41" s="6">
        <v>25.5318</v>
      </c>
      <c r="AA41" s="6">
        <v>0.25043100000000001</v>
      </c>
      <c r="AB41" s="1">
        <f t="shared" si="4"/>
        <v>0.21156723474534486</v>
      </c>
      <c r="AC41" s="1">
        <f t="shared" si="5"/>
        <v>0.17203207911409668</v>
      </c>
      <c r="AD41" s="1">
        <f t="shared" si="6"/>
        <v>1.8190378918087211E-2</v>
      </c>
      <c r="AE41" s="6">
        <v>10.129250000000001</v>
      </c>
      <c r="AF41" s="4" t="s">
        <v>134</v>
      </c>
      <c r="AG41" s="4" t="s">
        <v>133</v>
      </c>
    </row>
    <row r="42" spans="1:33">
      <c r="A42" s="2" t="s">
        <v>130</v>
      </c>
      <c r="B42" t="s">
        <v>76</v>
      </c>
      <c r="C42" s="2" t="s">
        <v>66</v>
      </c>
      <c r="D42" s="2">
        <v>8</v>
      </c>
      <c r="E42" s="2" t="s">
        <v>86</v>
      </c>
      <c r="F42" s="6">
        <v>3.3861270000000001</v>
      </c>
      <c r="G42" s="6">
        <v>6.7731589999999997</v>
      </c>
      <c r="H42" s="6">
        <v>3.3866329999999998</v>
      </c>
      <c r="I42" s="6">
        <v>3.3491E-2</v>
      </c>
      <c r="J42" s="6">
        <v>2.4993059999999998</v>
      </c>
      <c r="K42" s="6">
        <v>2.4992649999999998</v>
      </c>
      <c r="L42" s="6">
        <v>3.3489999999999999E-2</v>
      </c>
      <c r="M42" s="6">
        <v>1.51E-10</v>
      </c>
      <c r="N42" s="6">
        <f t="shared" si="3"/>
        <v>5.0655520001509995</v>
      </c>
      <c r="O42" s="6">
        <v>14.02553</v>
      </c>
      <c r="P42" s="6">
        <v>14.0259</v>
      </c>
      <c r="Q42" s="6">
        <v>10.95476</v>
      </c>
      <c r="R42" s="6">
        <v>10.95412</v>
      </c>
      <c r="S42" s="6">
        <v>34.813600000000001</v>
      </c>
      <c r="T42" s="6">
        <v>28.719560000000001</v>
      </c>
      <c r="U42" s="6">
        <v>4.6475020000000002</v>
      </c>
      <c r="V42" s="6">
        <v>5.528486</v>
      </c>
      <c r="W42" s="6">
        <v>0.482655</v>
      </c>
      <c r="X42" s="6">
        <v>15.843019999999999</v>
      </c>
      <c r="Y42" s="6">
        <v>5.0808330000000002</v>
      </c>
      <c r="Z42" s="6">
        <v>6.5979260000000002</v>
      </c>
      <c r="AA42" s="6">
        <v>12.855510000000001</v>
      </c>
      <c r="AB42" s="1">
        <f t="shared" si="4"/>
        <v>0.18058088304770914</v>
      </c>
      <c r="AC42" s="1">
        <f t="shared" si="5"/>
        <v>0.14550497507155247</v>
      </c>
      <c r="AD42" s="1">
        <f t="shared" si="6"/>
        <v>2.6914872859111323E-2</v>
      </c>
      <c r="AE42" s="6">
        <v>22.353380000000001</v>
      </c>
      <c r="AF42" s="4" t="s">
        <v>131</v>
      </c>
      <c r="AG42" s="4" t="s">
        <v>131</v>
      </c>
    </row>
    <row r="43" spans="1:33">
      <c r="A43" s="2" t="s">
        <v>130</v>
      </c>
      <c r="B43" t="s">
        <v>76</v>
      </c>
      <c r="C43" s="2" t="s">
        <v>66</v>
      </c>
      <c r="D43" s="2">
        <v>9</v>
      </c>
      <c r="E43" s="2" t="s">
        <v>88</v>
      </c>
      <c r="F43" s="6">
        <v>2.3346420000000001</v>
      </c>
      <c r="G43" s="6">
        <v>4.6702009999999996</v>
      </c>
      <c r="H43" s="6">
        <v>2.3351929999999999</v>
      </c>
      <c r="I43" s="6">
        <v>2.4230999999999999E-2</v>
      </c>
      <c r="J43" s="6">
        <v>1.8082290000000001</v>
      </c>
      <c r="K43" s="6">
        <v>1.8082050000000001</v>
      </c>
      <c r="L43" s="6">
        <v>2.4230000000000002E-2</v>
      </c>
      <c r="M43" s="6">
        <v>3.8899999999999997E-14</v>
      </c>
      <c r="N43" s="6">
        <f t="shared" si="3"/>
        <v>3.6648950000000395</v>
      </c>
      <c r="O43" s="6">
        <v>11.620329999999999</v>
      </c>
      <c r="P43" s="6">
        <v>11.62078</v>
      </c>
      <c r="Q43" s="6">
        <v>12.522220000000001</v>
      </c>
      <c r="R43" s="6">
        <v>12.521470000000001</v>
      </c>
      <c r="S43" s="6">
        <v>28.749780000000001</v>
      </c>
      <c r="T43" s="6">
        <v>16.29016</v>
      </c>
      <c r="U43" s="6">
        <v>3.9075630000000001</v>
      </c>
      <c r="V43" s="6">
        <v>3.4525749999999999</v>
      </c>
      <c r="W43" s="6">
        <v>2.5409579999999998</v>
      </c>
      <c r="X43" s="6">
        <v>13.84506</v>
      </c>
      <c r="Y43" s="6">
        <v>15.485469999999999</v>
      </c>
      <c r="Z43" s="6">
        <v>12.59956</v>
      </c>
      <c r="AA43" s="6">
        <v>16.019279999999998</v>
      </c>
      <c r="AB43" s="1">
        <f t="shared" si="4"/>
        <v>0.15769018777502622</v>
      </c>
      <c r="AC43" s="1">
        <f t="shared" si="5"/>
        <v>0.12747558416099322</v>
      </c>
      <c r="AD43" s="1">
        <f t="shared" si="6"/>
        <v>2.0607238553619189E-2</v>
      </c>
      <c r="AE43" s="6">
        <v>15.905250000000001</v>
      </c>
      <c r="AF43" s="4" t="s">
        <v>135</v>
      </c>
      <c r="AG43" s="4" t="s">
        <v>131</v>
      </c>
    </row>
    <row r="44" spans="1:33">
      <c r="A44" s="2" t="s">
        <v>130</v>
      </c>
      <c r="B44" t="s">
        <v>76</v>
      </c>
      <c r="C44" s="2" t="s">
        <v>66</v>
      </c>
      <c r="D44" s="2">
        <v>10</v>
      </c>
      <c r="E44" s="2" t="s">
        <v>90</v>
      </c>
      <c r="F44" s="6">
        <v>7.2220120000000003</v>
      </c>
      <c r="G44" s="6">
        <v>14.443949999999999</v>
      </c>
      <c r="H44" s="6">
        <v>7.2213760000000002</v>
      </c>
      <c r="I44" s="6">
        <v>5.1700000000000003E-2</v>
      </c>
      <c r="J44" s="6">
        <v>3.8581729999999999</v>
      </c>
      <c r="K44" s="6">
        <v>3.8581569999999998</v>
      </c>
      <c r="L44" s="6">
        <v>5.1699000000000002E-2</v>
      </c>
      <c r="M44" s="6">
        <v>0.84634799999999999</v>
      </c>
      <c r="N44" s="6">
        <f t="shared" si="3"/>
        <v>8.6660769999999996</v>
      </c>
      <c r="O44" s="6">
        <v>22.049900000000001</v>
      </c>
      <c r="P44" s="6">
        <v>22.051349999999999</v>
      </c>
      <c r="Q44" s="6">
        <v>20.75676</v>
      </c>
      <c r="R44" s="6">
        <v>20.755510000000001</v>
      </c>
      <c r="S44" s="6">
        <v>51.558689999999999</v>
      </c>
      <c r="T44" s="6">
        <v>18.307649999999999</v>
      </c>
      <c r="U44" s="6">
        <v>9.1407410000000002</v>
      </c>
      <c r="V44" s="6">
        <v>7.9643199999999998</v>
      </c>
      <c r="W44" s="6">
        <v>1.963541</v>
      </c>
      <c r="X44" s="6">
        <v>21.27148</v>
      </c>
      <c r="Y44" s="6">
        <v>27.88711</v>
      </c>
      <c r="Z44" s="6">
        <v>20.372399999999999</v>
      </c>
      <c r="AA44" s="6">
        <v>38.571480000000001</v>
      </c>
      <c r="AB44" s="1">
        <f t="shared" si="4"/>
        <v>0.19650411269521839</v>
      </c>
      <c r="AC44" s="1">
        <f t="shared" si="5"/>
        <v>0.16808179183761263</v>
      </c>
      <c r="AD44" s="1">
        <f t="shared" si="6"/>
        <v>2.6351037878675279E-2</v>
      </c>
      <c r="AE44" s="6">
        <v>9.4639790000000001</v>
      </c>
      <c r="AF44" s="4" t="s">
        <v>136</v>
      </c>
      <c r="AG44" s="4" t="s">
        <v>133</v>
      </c>
    </row>
    <row r="45" spans="1:33">
      <c r="A45" s="2" t="s">
        <v>130</v>
      </c>
      <c r="B45" t="s">
        <v>76</v>
      </c>
      <c r="C45" s="2" t="s">
        <v>66</v>
      </c>
      <c r="D45" s="2">
        <v>12</v>
      </c>
      <c r="E45" s="2" t="s">
        <v>92</v>
      </c>
      <c r="F45" s="6">
        <v>8.1991940000000003</v>
      </c>
      <c r="G45" s="6">
        <v>16.40015</v>
      </c>
      <c r="H45" s="6">
        <v>8.2009989999999995</v>
      </c>
      <c r="I45" s="6">
        <v>2.0065E-2</v>
      </c>
      <c r="J45" s="6">
        <v>1.497336</v>
      </c>
      <c r="K45" s="6">
        <v>1.497317</v>
      </c>
      <c r="L45" s="6">
        <v>2.0063999999999999E-2</v>
      </c>
      <c r="M45" s="6">
        <v>0.28445100000000001</v>
      </c>
      <c r="N45" s="6">
        <f t="shared" si="3"/>
        <v>3.3192330000000005</v>
      </c>
      <c r="O45" s="6">
        <v>14.338089999999999</v>
      </c>
      <c r="P45" s="6">
        <v>14.338609999999999</v>
      </c>
      <c r="Q45" s="6">
        <v>18.276330000000002</v>
      </c>
      <c r="R45" s="6">
        <v>18.275099999999998</v>
      </c>
      <c r="S45" s="6">
        <v>32.416110000000003</v>
      </c>
      <c r="T45" s="6">
        <v>62.755859999999998</v>
      </c>
      <c r="U45" s="6">
        <v>72.981269999999995</v>
      </c>
      <c r="V45" s="6">
        <v>41.967509999999997</v>
      </c>
      <c r="W45" s="6">
        <v>80.37321</v>
      </c>
      <c r="X45" s="6">
        <v>17.191240000000001</v>
      </c>
      <c r="Y45" s="6">
        <v>15.20486</v>
      </c>
      <c r="Z45" s="6">
        <v>11.520020000000001</v>
      </c>
      <c r="AA45" s="6">
        <v>24.793199999999999</v>
      </c>
      <c r="AB45" s="1">
        <f t="shared" si="4"/>
        <v>0.11574668633420167</v>
      </c>
      <c r="AC45" s="1">
        <f t="shared" si="5"/>
        <v>0.10239455011721024</v>
      </c>
      <c r="AD45" s="1">
        <f t="shared" si="6"/>
        <v>7.1555207988034273E-3</v>
      </c>
      <c r="AE45" s="6">
        <v>19.212119999999999</v>
      </c>
      <c r="AF45" s="4" t="s">
        <v>137</v>
      </c>
      <c r="AG45" s="4" t="s">
        <v>137</v>
      </c>
    </row>
    <row r="46" spans="1:33">
      <c r="A46" s="2" t="s">
        <v>130</v>
      </c>
      <c r="B46" t="s">
        <v>76</v>
      </c>
      <c r="C46" s="2" t="s">
        <v>66</v>
      </c>
      <c r="D46" s="2">
        <v>15</v>
      </c>
      <c r="E46" s="2" t="s">
        <v>94</v>
      </c>
      <c r="F46" s="6">
        <v>2.268005</v>
      </c>
      <c r="G46" s="6">
        <v>4.5368589999999998</v>
      </c>
      <c r="H46" s="6">
        <v>2.2685089999999999</v>
      </c>
      <c r="I46" s="6">
        <v>2.0875000000000001E-2</v>
      </c>
      <c r="J46" s="6">
        <v>1.5578160000000001</v>
      </c>
      <c r="K46" s="6">
        <v>1.5577970000000001</v>
      </c>
      <c r="L46" s="6">
        <v>2.0874E-2</v>
      </c>
      <c r="M46" s="6">
        <v>1.2806690000000001</v>
      </c>
      <c r="N46" s="6">
        <f t="shared" si="3"/>
        <v>4.4380310000000005</v>
      </c>
      <c r="O46" s="6">
        <v>8.8940680000000008</v>
      </c>
      <c r="P46" s="6">
        <v>8.8944179999999999</v>
      </c>
      <c r="Q46" s="6">
        <v>9.1019579999999998</v>
      </c>
      <c r="R46" s="6">
        <v>9.1014300000000006</v>
      </c>
      <c r="S46" s="6">
        <v>22.907139999999998</v>
      </c>
      <c r="T46" s="6">
        <v>19.434139999999999</v>
      </c>
      <c r="U46" s="6">
        <v>3.6270959999999999</v>
      </c>
      <c r="V46" s="6">
        <v>2.8250829999999998</v>
      </c>
      <c r="W46" s="6">
        <v>4.6912180000000001</v>
      </c>
      <c r="X46" s="6">
        <v>9.6706649999999996</v>
      </c>
      <c r="Y46" s="6">
        <v>12.8804</v>
      </c>
      <c r="Z46" s="6">
        <v>6.7647729999999999</v>
      </c>
      <c r="AA46" s="6">
        <v>0.27317999999999998</v>
      </c>
      <c r="AB46" s="1">
        <f t="shared" si="4"/>
        <v>0.2494889671892257</v>
      </c>
      <c r="AC46" s="1">
        <f t="shared" si="5"/>
        <v>0.19374007405551286</v>
      </c>
      <c r="AD46" s="1">
        <f t="shared" si="6"/>
        <v>3.2390839473317834E-2</v>
      </c>
      <c r="AE46" s="6">
        <v>17.388639999999999</v>
      </c>
      <c r="AF46" s="4" t="s">
        <v>138</v>
      </c>
      <c r="AG46" s="4" t="s">
        <v>138</v>
      </c>
    </row>
    <row r="47" spans="1:33">
      <c r="A47" s="2" t="s">
        <v>130</v>
      </c>
      <c r="B47" t="s">
        <v>76</v>
      </c>
      <c r="C47" s="2" t="s">
        <v>66</v>
      </c>
      <c r="D47" s="2">
        <v>19</v>
      </c>
      <c r="E47" s="2" t="s">
        <v>95</v>
      </c>
      <c r="F47" s="6">
        <v>4.3602860000000003</v>
      </c>
      <c r="G47" s="6">
        <v>8.721444</v>
      </c>
      <c r="H47" s="6">
        <v>4.3611899999999997</v>
      </c>
      <c r="I47" s="6">
        <v>1.0460000000000001E-2</v>
      </c>
      <c r="J47" s="6">
        <v>0.78061899999999995</v>
      </c>
      <c r="K47" s="6">
        <v>0.780609</v>
      </c>
      <c r="L47" s="6">
        <v>1.0460000000000001E-2</v>
      </c>
      <c r="M47" s="6">
        <v>1.2300000000000001E-5</v>
      </c>
      <c r="N47" s="6">
        <f t="shared" si="3"/>
        <v>1.5821603</v>
      </c>
      <c r="O47" s="6">
        <v>8.1364579999999993</v>
      </c>
      <c r="P47" s="6">
        <v>8.1367989999999999</v>
      </c>
      <c r="Q47" s="6">
        <v>5.8609369999999998</v>
      </c>
      <c r="R47" s="6">
        <v>5.860589</v>
      </c>
      <c r="S47" s="6">
        <v>16.990649999999999</v>
      </c>
      <c r="T47" s="6">
        <v>12.14312</v>
      </c>
      <c r="U47" s="6">
        <v>5.6803330000000001</v>
      </c>
      <c r="V47" s="6">
        <v>3.5543300000000002</v>
      </c>
      <c r="W47" s="6">
        <v>0.33187699999999998</v>
      </c>
      <c r="X47" s="6">
        <v>5.9894590000000001</v>
      </c>
      <c r="Y47" s="6">
        <v>5.654674</v>
      </c>
      <c r="Z47" s="6">
        <v>3.1310449999999999</v>
      </c>
      <c r="AA47" s="6">
        <v>1.0240000000000001E-2</v>
      </c>
      <c r="AB47" s="1">
        <f t="shared" si="4"/>
        <v>9.7224562974701362E-2</v>
      </c>
      <c r="AC47" s="1">
        <f t="shared" si="5"/>
        <v>9.311946864893339E-2</v>
      </c>
      <c r="AD47" s="1">
        <f t="shared" si="6"/>
        <v>1.5498042372401509E-2</v>
      </c>
      <c r="AE47" s="6">
        <v>26.297519999999999</v>
      </c>
      <c r="AF47" s="4" t="s">
        <v>139</v>
      </c>
      <c r="AG47" s="4" t="s">
        <v>139</v>
      </c>
    </row>
    <row r="48" spans="1:33">
      <c r="A48" s="2" t="s">
        <v>140</v>
      </c>
      <c r="B48" t="s">
        <v>98</v>
      </c>
      <c r="C48" s="2" t="s">
        <v>66</v>
      </c>
      <c r="D48" s="2">
        <v>0</v>
      </c>
      <c r="E48" s="2" t="s">
        <v>77</v>
      </c>
      <c r="F48" s="6">
        <v>5.1921730000000004</v>
      </c>
      <c r="G48" s="6">
        <v>10.385680000000001</v>
      </c>
      <c r="H48" s="6">
        <v>5.1928530000000004</v>
      </c>
      <c r="I48" s="6">
        <v>3.6095000000000002E-2</v>
      </c>
      <c r="J48" s="6">
        <v>2.6936490000000002</v>
      </c>
      <c r="K48" s="6">
        <v>2.6936140000000002</v>
      </c>
      <c r="L48" s="6">
        <v>3.6094000000000001E-2</v>
      </c>
      <c r="M48" s="6">
        <v>2.8300000000000001E-13</v>
      </c>
      <c r="N48" s="6">
        <f t="shared" si="3"/>
        <v>5.459452000000284</v>
      </c>
      <c r="O48" s="6">
        <v>17.744039999999998</v>
      </c>
      <c r="P48" s="6">
        <v>17.744700000000002</v>
      </c>
      <c r="Q48" s="6">
        <v>20.03894</v>
      </c>
      <c r="R48" s="6">
        <v>20.037659999999999</v>
      </c>
      <c r="S48" s="6">
        <v>38.361040000000003</v>
      </c>
      <c r="T48" s="6">
        <v>43.679200000000002</v>
      </c>
      <c r="U48" s="6">
        <v>72.152240000000006</v>
      </c>
      <c r="V48" s="6">
        <v>7.2015250000000002</v>
      </c>
      <c r="W48" s="6">
        <v>7.5418529999999997</v>
      </c>
      <c r="X48" s="6">
        <v>22.934360000000002</v>
      </c>
      <c r="Y48" s="6">
        <v>21.515630000000002</v>
      </c>
      <c r="Z48" s="6">
        <v>12.256500000000001</v>
      </c>
      <c r="AA48" s="6">
        <v>0.29166900000000001</v>
      </c>
      <c r="AB48" s="1">
        <f t="shared" si="4"/>
        <v>0.15383617451620665</v>
      </c>
      <c r="AC48" s="1">
        <f t="shared" si="5"/>
        <v>0.14231762225425285</v>
      </c>
      <c r="AD48" s="1">
        <f t="shared" si="6"/>
        <v>1.6385452523103122E-2</v>
      </c>
      <c r="AE48" s="6">
        <v>11.19392</v>
      </c>
      <c r="AF48" s="4" t="s">
        <v>141</v>
      </c>
      <c r="AG48" s="4" t="s">
        <v>141</v>
      </c>
    </row>
    <row r="49" spans="1:33">
      <c r="A49" s="2" t="s">
        <v>140</v>
      </c>
      <c r="B49" t="s">
        <v>98</v>
      </c>
      <c r="C49" s="2" t="s">
        <v>66</v>
      </c>
      <c r="D49" s="2">
        <v>1</v>
      </c>
      <c r="E49" s="2" t="s">
        <v>79</v>
      </c>
      <c r="F49" s="6">
        <v>15.02983</v>
      </c>
      <c r="G49" s="6">
        <v>30.062850000000001</v>
      </c>
      <c r="H49" s="6">
        <v>15.033099999999999</v>
      </c>
      <c r="I49" s="6">
        <v>4.0537999999999998E-2</v>
      </c>
      <c r="J49" s="6">
        <v>3.0251839999999999</v>
      </c>
      <c r="K49" s="6">
        <v>3.0251440000000001</v>
      </c>
      <c r="L49" s="6">
        <v>4.0536000000000003E-2</v>
      </c>
      <c r="M49" s="6">
        <v>4.66E-4</v>
      </c>
      <c r="N49" s="6">
        <f t="shared" si="3"/>
        <v>6.1318680000000008</v>
      </c>
      <c r="O49" s="6">
        <v>28.720109999999998</v>
      </c>
      <c r="P49" s="6">
        <v>28.720890000000001</v>
      </c>
      <c r="Q49" s="6">
        <v>26.871729999999999</v>
      </c>
      <c r="R49" s="6">
        <v>26.870149999999999</v>
      </c>
      <c r="S49" s="6">
        <v>76.359059999999999</v>
      </c>
      <c r="T49" s="6">
        <v>63.094250000000002</v>
      </c>
      <c r="U49" s="6">
        <v>21.583590000000001</v>
      </c>
      <c r="V49" s="6">
        <v>14.87912</v>
      </c>
      <c r="W49" s="6">
        <v>0.42645499999999997</v>
      </c>
      <c r="X49" s="6">
        <v>30.975739999999998</v>
      </c>
      <c r="Y49" s="6">
        <v>18.463989999999999</v>
      </c>
      <c r="Z49" s="6">
        <v>18.96969</v>
      </c>
      <c r="AA49" s="6">
        <v>12.106339999999999</v>
      </c>
      <c r="AB49" s="1">
        <f t="shared" si="4"/>
        <v>0.10675071812816631</v>
      </c>
      <c r="AC49" s="1">
        <f t="shared" si="5"/>
        <v>8.0303083877669532E-2</v>
      </c>
      <c r="AD49" s="1">
        <f t="shared" si="6"/>
        <v>1.3922437651708201E-2</v>
      </c>
      <c r="AE49" s="6">
        <v>15.91263</v>
      </c>
      <c r="AF49" s="4" t="s">
        <v>142</v>
      </c>
      <c r="AG49" s="4" t="s">
        <v>142</v>
      </c>
    </row>
    <row r="50" spans="1:33">
      <c r="A50" s="2" t="s">
        <v>140</v>
      </c>
      <c r="B50" t="s">
        <v>98</v>
      </c>
      <c r="C50" s="2" t="s">
        <v>66</v>
      </c>
      <c r="D50" s="2">
        <v>2</v>
      </c>
      <c r="E50" s="2" t="s">
        <v>80</v>
      </c>
      <c r="F50" s="6">
        <v>13.258699999999999</v>
      </c>
      <c r="G50" s="6">
        <v>26.520060000000001</v>
      </c>
      <c r="H50" s="6">
        <v>13.261430000000001</v>
      </c>
      <c r="I50" s="6">
        <v>4.6816999999999998E-2</v>
      </c>
      <c r="J50" s="6">
        <v>3.4937649999999998</v>
      </c>
      <c r="K50" s="6">
        <v>3.4937209999999999</v>
      </c>
      <c r="L50" s="6">
        <v>4.6815000000000002E-2</v>
      </c>
      <c r="M50" s="6">
        <v>2.7E-4</v>
      </c>
      <c r="N50" s="6">
        <f t="shared" si="3"/>
        <v>7.0813879999999996</v>
      </c>
      <c r="O50" s="6">
        <v>23.81277</v>
      </c>
      <c r="P50" s="6">
        <v>23.813559999999999</v>
      </c>
      <c r="Q50" s="6">
        <v>26.977599999999999</v>
      </c>
      <c r="R50" s="6">
        <v>26.975950000000001</v>
      </c>
      <c r="S50" s="6">
        <v>58.546010000000003</v>
      </c>
      <c r="T50" s="6">
        <v>51.304020000000001</v>
      </c>
      <c r="U50" s="6">
        <v>44.13644</v>
      </c>
      <c r="V50" s="6">
        <v>63.586739999999999</v>
      </c>
      <c r="W50" s="6">
        <v>37.441330000000001</v>
      </c>
      <c r="X50" s="6">
        <v>26.75639</v>
      </c>
      <c r="Y50" s="6">
        <v>28.256409999999999</v>
      </c>
      <c r="Z50" s="6">
        <v>14.11459</v>
      </c>
      <c r="AA50" s="6">
        <v>1.793201</v>
      </c>
      <c r="AB50" s="1">
        <f t="shared" si="4"/>
        <v>0.1486864093874124</v>
      </c>
      <c r="AC50" s="1">
        <f t="shared" si="5"/>
        <v>0.12095423753044826</v>
      </c>
      <c r="AD50" s="1">
        <f t="shared" si="6"/>
        <v>1.4313989645053869E-2</v>
      </c>
      <c r="AE50" s="6">
        <v>14.615550000000001</v>
      </c>
      <c r="AF50" s="4" t="s">
        <v>143</v>
      </c>
      <c r="AG50" s="4" t="s">
        <v>144</v>
      </c>
    </row>
    <row r="51" spans="1:33">
      <c r="A51" s="2" t="s">
        <v>140</v>
      </c>
      <c r="B51" t="s">
        <v>98</v>
      </c>
      <c r="C51" s="2" t="s">
        <v>66</v>
      </c>
      <c r="D51" s="2">
        <v>3</v>
      </c>
      <c r="E51" s="2" t="s">
        <v>82</v>
      </c>
      <c r="F51" s="6">
        <v>7.1949120000000004</v>
      </c>
      <c r="G51" s="6">
        <v>14.391819999999999</v>
      </c>
      <c r="H51" s="6">
        <v>7.19604</v>
      </c>
      <c r="I51" s="6">
        <v>5.5676000000000003E-2</v>
      </c>
      <c r="J51" s="6">
        <v>4.1548220000000002</v>
      </c>
      <c r="K51" s="6">
        <v>4.154757</v>
      </c>
      <c r="L51" s="6">
        <v>5.5673E-2</v>
      </c>
      <c r="M51" s="6">
        <v>0.14838200000000001</v>
      </c>
      <c r="N51" s="6">
        <f t="shared" si="3"/>
        <v>8.5693100000000015</v>
      </c>
      <c r="O51" s="6">
        <v>27.5245</v>
      </c>
      <c r="P51" s="6">
        <v>27.525359999999999</v>
      </c>
      <c r="Q51" s="6">
        <v>22.575140000000001</v>
      </c>
      <c r="R51" s="6">
        <v>22.573840000000001</v>
      </c>
      <c r="S51" s="6">
        <v>67.680930000000004</v>
      </c>
      <c r="T51" s="6">
        <v>47.252279999999999</v>
      </c>
      <c r="U51" s="6">
        <v>20.528890000000001</v>
      </c>
      <c r="V51" s="6">
        <v>11.69599</v>
      </c>
      <c r="W51" s="6">
        <v>3.2291650000000001</v>
      </c>
      <c r="X51" s="6">
        <v>27.635429999999999</v>
      </c>
      <c r="Y51" s="6">
        <v>29.712330000000001</v>
      </c>
      <c r="Z51" s="6">
        <v>13.975569999999999</v>
      </c>
      <c r="AA51" s="6">
        <v>6.3252470000000001</v>
      </c>
      <c r="AB51" s="1">
        <f t="shared" si="4"/>
        <v>0.15566451940113929</v>
      </c>
      <c r="AC51" s="1">
        <f t="shared" si="5"/>
        <v>0.12661336066156303</v>
      </c>
      <c r="AD51" s="1">
        <f t="shared" si="6"/>
        <v>2.2903036525421656E-2</v>
      </c>
      <c r="AE51" s="6">
        <v>13.341100000000001</v>
      </c>
      <c r="AF51" s="4" t="s">
        <v>145</v>
      </c>
      <c r="AG51" s="4" t="s">
        <v>145</v>
      </c>
    </row>
    <row r="52" spans="1:33">
      <c r="A52" s="2" t="s">
        <v>140</v>
      </c>
      <c r="B52" t="s">
        <v>98</v>
      </c>
      <c r="C52" s="2" t="s">
        <v>66</v>
      </c>
      <c r="D52" s="2">
        <v>5</v>
      </c>
      <c r="E52" s="2" t="s">
        <v>84</v>
      </c>
      <c r="F52" s="6">
        <v>10.834910000000001</v>
      </c>
      <c r="G52" s="6">
        <v>21.6707</v>
      </c>
      <c r="H52" s="6">
        <v>10.83489</v>
      </c>
      <c r="I52" s="6">
        <v>8.2838999999999996E-2</v>
      </c>
      <c r="J52" s="6">
        <v>6.1819360000000003</v>
      </c>
      <c r="K52" s="6">
        <v>6.1818629999999999</v>
      </c>
      <c r="L52" s="6">
        <v>8.2836000000000007E-2</v>
      </c>
      <c r="M52" s="6">
        <v>4.8199999999999999E-14</v>
      </c>
      <c r="N52" s="6">
        <f t="shared" si="3"/>
        <v>12.529474000000048</v>
      </c>
      <c r="O52" s="6">
        <v>36.463830000000002</v>
      </c>
      <c r="P52" s="6">
        <v>36.465299999999999</v>
      </c>
      <c r="Q52" s="6">
        <v>32.751049999999999</v>
      </c>
      <c r="R52" s="6">
        <v>32.749090000000002</v>
      </c>
      <c r="S52" s="6">
        <v>84.514269999999996</v>
      </c>
      <c r="T52" s="6">
        <v>54.930810000000001</v>
      </c>
      <c r="U52" s="6">
        <v>32.402540000000002</v>
      </c>
      <c r="V52" s="6">
        <v>15.15577</v>
      </c>
      <c r="W52" s="6">
        <v>3.9125930000000002</v>
      </c>
      <c r="X52" s="6">
        <v>36.548859999999998</v>
      </c>
      <c r="Y52" s="6">
        <v>37.888129999999997</v>
      </c>
      <c r="Z52" s="6">
        <v>24.440729999999999</v>
      </c>
      <c r="AA52" s="6">
        <v>0.30783300000000002</v>
      </c>
      <c r="AB52" s="1">
        <f t="shared" si="4"/>
        <v>0.17180342066332135</v>
      </c>
      <c r="AC52" s="1">
        <f t="shared" si="5"/>
        <v>0.14825276252164338</v>
      </c>
      <c r="AD52" s="1">
        <f t="shared" si="6"/>
        <v>2.5213747601690692E-2</v>
      </c>
      <c r="AE52" s="6">
        <v>8.2209029999999998</v>
      </c>
      <c r="AF52" s="4" t="s">
        <v>146</v>
      </c>
      <c r="AG52" s="4" t="s">
        <v>146</v>
      </c>
    </row>
    <row r="53" spans="1:33">
      <c r="A53" s="2" t="s">
        <v>140</v>
      </c>
      <c r="B53" t="s">
        <v>98</v>
      </c>
      <c r="C53" s="2" t="s">
        <v>66</v>
      </c>
      <c r="D53" s="2">
        <v>8</v>
      </c>
      <c r="E53" s="2" t="s">
        <v>86</v>
      </c>
      <c r="F53" s="6">
        <v>14.74802</v>
      </c>
      <c r="G53" s="6">
        <v>29.49924</v>
      </c>
      <c r="H53" s="6">
        <v>14.751300000000001</v>
      </c>
      <c r="I53" s="6">
        <v>3.8159999999999999E-2</v>
      </c>
      <c r="J53" s="6">
        <v>2.8477389999999998</v>
      </c>
      <c r="K53" s="6">
        <v>2.8477060000000001</v>
      </c>
      <c r="L53" s="6">
        <v>3.8158999999999998E-2</v>
      </c>
      <c r="M53" s="6">
        <v>2.87E-14</v>
      </c>
      <c r="N53" s="6">
        <f t="shared" si="3"/>
        <v>5.7717640000000285</v>
      </c>
      <c r="O53" s="6">
        <v>24.36795</v>
      </c>
      <c r="P53" s="6">
        <v>24.3688</v>
      </c>
      <c r="Q53" s="6">
        <v>22.900459999999999</v>
      </c>
      <c r="R53" s="6">
        <v>22.899100000000001</v>
      </c>
      <c r="S53" s="6">
        <v>62.292650000000002</v>
      </c>
      <c r="T53" s="6">
        <v>57.594740000000002</v>
      </c>
      <c r="U53" s="6">
        <v>19.863530000000001</v>
      </c>
      <c r="V53" s="6">
        <v>9.8658800000000006</v>
      </c>
      <c r="W53" s="6">
        <v>5.4613610000000001</v>
      </c>
      <c r="X53" s="6">
        <v>27.812809999999999</v>
      </c>
      <c r="Y53" s="6">
        <v>28.493390000000002</v>
      </c>
      <c r="Z53" s="6">
        <v>18.841570000000001</v>
      </c>
      <c r="AA53" s="6">
        <v>0.21612400000000001</v>
      </c>
      <c r="AB53" s="1">
        <f t="shared" si="4"/>
        <v>0.11842734691993267</v>
      </c>
      <c r="AC53" s="1">
        <f t="shared" si="5"/>
        <v>9.2655618279203544E-2</v>
      </c>
      <c r="AD53" s="1">
        <f t="shared" si="6"/>
        <v>1.4592833205518267E-2</v>
      </c>
      <c r="AE53" s="6">
        <v>13.829269999999999</v>
      </c>
      <c r="AF53" s="4" t="s">
        <v>147</v>
      </c>
      <c r="AG53" s="4" t="s">
        <v>148</v>
      </c>
    </row>
    <row r="54" spans="1:33">
      <c r="A54" s="2" t="s">
        <v>140</v>
      </c>
      <c r="B54" t="s">
        <v>98</v>
      </c>
      <c r="C54" s="2" t="s">
        <v>66</v>
      </c>
      <c r="D54" s="2">
        <v>9</v>
      </c>
      <c r="E54" s="2" t="s">
        <v>88</v>
      </c>
      <c r="F54" s="6">
        <v>10.17651</v>
      </c>
      <c r="G54" s="6">
        <v>20.355180000000001</v>
      </c>
      <c r="H54" s="6">
        <v>10.17872</v>
      </c>
      <c r="I54" s="6">
        <v>3.8663000000000003E-2</v>
      </c>
      <c r="J54" s="6">
        <v>2.8852929999999999</v>
      </c>
      <c r="K54" s="6">
        <v>2.8852579999999999</v>
      </c>
      <c r="L54" s="6">
        <v>3.8662000000000002E-2</v>
      </c>
      <c r="M54" s="6">
        <v>3.7E-14</v>
      </c>
      <c r="N54" s="6">
        <f t="shared" si="3"/>
        <v>5.8478760000000376</v>
      </c>
      <c r="O54" s="6">
        <v>20.842199999999998</v>
      </c>
      <c r="P54" s="6">
        <v>20.84282</v>
      </c>
      <c r="Q54" s="6">
        <v>20.521149999999999</v>
      </c>
      <c r="R54" s="6">
        <v>20.519929999999999</v>
      </c>
      <c r="S54" s="6">
        <v>51.294379999999997</v>
      </c>
      <c r="T54" s="6">
        <v>25.198139999999999</v>
      </c>
      <c r="U54" s="6">
        <v>13.34529</v>
      </c>
      <c r="V54" s="6">
        <v>10.036759999999999</v>
      </c>
      <c r="W54" s="6">
        <v>3.1879529999999998</v>
      </c>
      <c r="X54" s="6">
        <v>21.471889999999998</v>
      </c>
      <c r="Y54" s="6">
        <v>25.281600000000001</v>
      </c>
      <c r="Z54" s="6">
        <v>19.53342</v>
      </c>
      <c r="AA54" s="6">
        <v>29.037389999999998</v>
      </c>
      <c r="AB54" s="1">
        <f t="shared" si="4"/>
        <v>0.14028723028080683</v>
      </c>
      <c r="AC54" s="1">
        <f t="shared" si="5"/>
        <v>0.1140061737757633</v>
      </c>
      <c r="AD54" s="1">
        <f t="shared" si="6"/>
        <v>1.7533857170422606E-2</v>
      </c>
      <c r="AE54" s="6">
        <v>11.678419999999999</v>
      </c>
      <c r="AF54" s="4" t="s">
        <v>149</v>
      </c>
      <c r="AG54" s="4" t="s">
        <v>150</v>
      </c>
    </row>
    <row r="55" spans="1:33">
      <c r="A55" s="2" t="s">
        <v>140</v>
      </c>
      <c r="B55" t="s">
        <v>98</v>
      </c>
      <c r="C55" s="2" t="s">
        <v>66</v>
      </c>
      <c r="D55" s="2">
        <v>10</v>
      </c>
      <c r="E55" s="2" t="s">
        <v>90</v>
      </c>
      <c r="F55" s="6">
        <v>25.04496</v>
      </c>
      <c r="G55" s="6">
        <v>50.095440000000004</v>
      </c>
      <c r="H55" s="6">
        <v>25.050619999999999</v>
      </c>
      <c r="I55" s="6">
        <v>5.5698999999999999E-2</v>
      </c>
      <c r="J55" s="6">
        <v>4.1565989999999999</v>
      </c>
      <c r="K55" s="6">
        <v>4.1565859999999999</v>
      </c>
      <c r="L55" s="6">
        <v>5.5697999999999998E-2</v>
      </c>
      <c r="M55" s="6">
        <v>4.4000000000000002E-14</v>
      </c>
      <c r="N55" s="6">
        <f t="shared" si="3"/>
        <v>8.4245820000000435</v>
      </c>
      <c r="O55" s="6">
        <v>36.08822</v>
      </c>
      <c r="P55" s="6">
        <v>36.090530000000001</v>
      </c>
      <c r="Q55" s="6">
        <v>34.465609999999998</v>
      </c>
      <c r="R55" s="6">
        <v>34.463569999999997</v>
      </c>
      <c r="S55" s="6">
        <v>92.41207</v>
      </c>
      <c r="T55" s="6">
        <v>71.13212</v>
      </c>
      <c r="U55" s="6">
        <v>32.911709999999999</v>
      </c>
      <c r="V55" s="6">
        <v>14.94116</v>
      </c>
      <c r="W55" s="6">
        <v>2.88937</v>
      </c>
      <c r="X55" s="6">
        <v>38.332160000000002</v>
      </c>
      <c r="Y55" s="6">
        <v>37.77599</v>
      </c>
      <c r="Z55" s="6">
        <v>9.2285430000000002</v>
      </c>
      <c r="AA55" s="6">
        <v>21.056470000000001</v>
      </c>
      <c r="AB55" s="1">
        <f t="shared" si="4"/>
        <v>0.11671831390817994</v>
      </c>
      <c r="AC55" s="1">
        <f t="shared" si="5"/>
        <v>9.1163221427677618E-2</v>
      </c>
      <c r="AD55" s="1">
        <f t="shared" si="6"/>
        <v>1.4554558978635839E-2</v>
      </c>
      <c r="AE55" s="6">
        <v>15.23959</v>
      </c>
      <c r="AF55" s="4" t="s">
        <v>151</v>
      </c>
      <c r="AG55" s="4" t="s">
        <v>152</v>
      </c>
    </row>
    <row r="56" spans="1:33">
      <c r="A56" s="2" t="s">
        <v>140</v>
      </c>
      <c r="B56" t="s">
        <v>98</v>
      </c>
      <c r="C56" s="2" t="s">
        <v>66</v>
      </c>
      <c r="D56" s="2">
        <v>12</v>
      </c>
      <c r="E56" s="2" t="s">
        <v>92</v>
      </c>
      <c r="F56" s="6">
        <v>25.04496</v>
      </c>
      <c r="G56" s="6">
        <v>50.095440000000004</v>
      </c>
      <c r="H56" s="6">
        <v>25.050619999999999</v>
      </c>
      <c r="I56" s="6">
        <v>5.5698999999999999E-2</v>
      </c>
      <c r="J56" s="6">
        <v>4.1565989999999999</v>
      </c>
      <c r="K56" s="6">
        <v>4.1565859999999999</v>
      </c>
      <c r="L56" s="6">
        <v>5.5697999999999998E-2</v>
      </c>
      <c r="M56" s="6">
        <v>4.4000000000000002E-14</v>
      </c>
      <c r="N56" s="6">
        <f t="shared" si="3"/>
        <v>8.4245820000000435</v>
      </c>
      <c r="O56" s="6">
        <v>36.08822</v>
      </c>
      <c r="P56" s="6">
        <v>36.090530000000001</v>
      </c>
      <c r="Q56" s="6">
        <v>34.465609999999998</v>
      </c>
      <c r="R56" s="6">
        <v>34.463569999999997</v>
      </c>
      <c r="S56" s="6">
        <v>92.41207</v>
      </c>
      <c r="T56" s="6">
        <v>71.13212</v>
      </c>
      <c r="U56" s="6">
        <v>32.911709999999999</v>
      </c>
      <c r="V56" s="6">
        <v>14.94116</v>
      </c>
      <c r="W56" s="6">
        <v>2.88937</v>
      </c>
      <c r="X56" s="6">
        <v>38.332160000000002</v>
      </c>
      <c r="Y56" s="6">
        <v>37.77599</v>
      </c>
      <c r="Z56" s="6">
        <v>9.2285430000000002</v>
      </c>
      <c r="AA56" s="6">
        <v>21.056470000000001</v>
      </c>
      <c r="AB56" s="1">
        <f t="shared" si="4"/>
        <v>0.11671831390817994</v>
      </c>
      <c r="AC56" s="1">
        <f t="shared" si="5"/>
        <v>9.1163221427677618E-2</v>
      </c>
      <c r="AD56" s="1">
        <f t="shared" si="6"/>
        <v>1.4554558978635839E-2</v>
      </c>
      <c r="AE56" s="6">
        <v>15.23959</v>
      </c>
      <c r="AF56" s="4" t="s">
        <v>151</v>
      </c>
      <c r="AG56" s="4" t="s">
        <v>152</v>
      </c>
    </row>
    <row r="57" spans="1:33">
      <c r="A57" s="2" t="s">
        <v>140</v>
      </c>
      <c r="B57" t="s">
        <v>98</v>
      </c>
      <c r="C57" s="2" t="s">
        <v>66</v>
      </c>
      <c r="D57" s="2">
        <v>15</v>
      </c>
      <c r="E57" s="2" t="s">
        <v>94</v>
      </c>
      <c r="F57" s="6">
        <v>19.372209999999999</v>
      </c>
      <c r="G57" s="6">
        <v>38.748660000000001</v>
      </c>
      <c r="H57" s="6">
        <v>19.376539999999999</v>
      </c>
      <c r="I57" s="6">
        <v>5.7764999999999997E-2</v>
      </c>
      <c r="J57" s="6">
        <v>4.3107369999999996</v>
      </c>
      <c r="K57" s="6">
        <v>4.3106910000000003</v>
      </c>
      <c r="L57" s="6">
        <v>5.7763000000000002E-2</v>
      </c>
      <c r="M57" s="6">
        <v>2.9299999999999999E-14</v>
      </c>
      <c r="N57" s="6">
        <f t="shared" si="3"/>
        <v>8.7369560000000277</v>
      </c>
      <c r="O57" s="6">
        <v>35.08737</v>
      </c>
      <c r="P57" s="6">
        <v>35.088749999999997</v>
      </c>
      <c r="Q57" s="6">
        <v>32.845379999999999</v>
      </c>
      <c r="R57" s="6">
        <v>32.843420000000002</v>
      </c>
      <c r="S57" s="6">
        <v>90.249639999999999</v>
      </c>
      <c r="T57" s="6">
        <v>87.833510000000004</v>
      </c>
      <c r="U57" s="6">
        <v>22.29072</v>
      </c>
      <c r="V57" s="6">
        <v>15.057969999999999</v>
      </c>
      <c r="W57" s="6">
        <v>10.86678</v>
      </c>
      <c r="X57" s="6">
        <v>39.516739999999999</v>
      </c>
      <c r="Y57" s="6">
        <v>39.969560000000001</v>
      </c>
      <c r="Z57" s="6">
        <v>23.970790000000001</v>
      </c>
      <c r="AA57" s="6">
        <v>5.4598459999999998</v>
      </c>
      <c r="AB57" s="1">
        <f t="shared" si="4"/>
        <v>0.12450041410097948</v>
      </c>
      <c r="AC57" s="1">
        <f t="shared" si="5"/>
        <v>9.6808762893680553E-2</v>
      </c>
      <c r="AD57" s="1">
        <f t="shared" si="6"/>
        <v>1.5434905481918506E-2</v>
      </c>
      <c r="AE57" s="6">
        <v>12.17989</v>
      </c>
      <c r="AF57" s="4" t="s">
        <v>153</v>
      </c>
      <c r="AG57" s="4" t="s">
        <v>154</v>
      </c>
    </row>
    <row r="58" spans="1:33">
      <c r="A58" s="2" t="s">
        <v>140</v>
      </c>
      <c r="B58" t="s">
        <v>98</v>
      </c>
      <c r="C58" s="2" t="s">
        <v>66</v>
      </c>
      <c r="D58" s="2">
        <v>19</v>
      </c>
      <c r="E58" s="2" t="s">
        <v>95</v>
      </c>
      <c r="F58" s="6">
        <v>9.2088409999999996</v>
      </c>
      <c r="G58" s="6">
        <v>18.41967</v>
      </c>
      <c r="H58" s="6">
        <v>9.2108810000000005</v>
      </c>
      <c r="I58" s="6">
        <v>2.9024999999999999E-2</v>
      </c>
      <c r="J58" s="6">
        <v>2.1659820000000001</v>
      </c>
      <c r="K58" s="6">
        <v>2.165956</v>
      </c>
      <c r="L58" s="6">
        <v>2.9024000000000001E-2</v>
      </c>
      <c r="M58" s="6">
        <v>4.68E-14</v>
      </c>
      <c r="N58" s="6">
        <f t="shared" si="3"/>
        <v>4.3899870000000467</v>
      </c>
      <c r="O58" s="6">
        <v>19.54973</v>
      </c>
      <c r="P58" s="6">
        <v>19.550640000000001</v>
      </c>
      <c r="Q58" s="6">
        <v>18.153099999999998</v>
      </c>
      <c r="R58" s="6">
        <v>18.15202</v>
      </c>
      <c r="S58" s="6">
        <v>51.142000000000003</v>
      </c>
      <c r="T58" s="6">
        <v>47.157809999999998</v>
      </c>
      <c r="U58" s="6">
        <v>13.16635</v>
      </c>
      <c r="V58" s="6">
        <v>7.9979750000000003</v>
      </c>
      <c r="W58" s="6">
        <v>7.0479539999999998</v>
      </c>
      <c r="X58" s="6">
        <v>22.064859999999999</v>
      </c>
      <c r="Y58" s="6">
        <v>22.679189999999998</v>
      </c>
      <c r="Z58" s="6">
        <v>18.183389999999999</v>
      </c>
      <c r="AA58" s="6">
        <v>0.54233200000000004</v>
      </c>
      <c r="AB58" s="1">
        <f t="shared" si="4"/>
        <v>0.11227481990579749</v>
      </c>
      <c r="AC58" s="1">
        <f t="shared" si="5"/>
        <v>8.5839173282234685E-2</v>
      </c>
      <c r="AD58" s="1">
        <f t="shared" si="6"/>
        <v>1.4115408960765456E-2</v>
      </c>
      <c r="AE58" s="6">
        <v>20.034849999999999</v>
      </c>
      <c r="AF58" s="4" t="s">
        <v>155</v>
      </c>
      <c r="AG58" s="4" t="s">
        <v>155</v>
      </c>
    </row>
    <row r="59" spans="1:33">
      <c r="A59" s="2" t="s">
        <v>53</v>
      </c>
      <c r="B59" t="s">
        <v>98</v>
      </c>
      <c r="C59" s="2" t="s">
        <v>66</v>
      </c>
      <c r="D59" s="2">
        <v>0</v>
      </c>
      <c r="E59" s="2" t="s">
        <v>77</v>
      </c>
      <c r="F59" s="6">
        <v>4.8154890000000004</v>
      </c>
      <c r="G59" s="6">
        <v>9.6334040000000005</v>
      </c>
      <c r="H59" s="6">
        <v>4.8170960000000003</v>
      </c>
      <c r="I59" s="6">
        <v>3.6281000000000001E-2</v>
      </c>
      <c r="J59" s="6">
        <v>2.707525</v>
      </c>
      <c r="K59" s="6">
        <v>2.7074910000000001</v>
      </c>
      <c r="L59" s="6">
        <v>3.628E-2</v>
      </c>
      <c r="M59" s="6">
        <v>0.54980300000000004</v>
      </c>
      <c r="N59" s="6">
        <f t="shared" si="3"/>
        <v>6.0373799999999997</v>
      </c>
      <c r="O59" s="6">
        <v>21.76708</v>
      </c>
      <c r="P59" s="6">
        <v>21.767769999999999</v>
      </c>
      <c r="Q59" s="6">
        <v>24.239429999999999</v>
      </c>
      <c r="R59" s="6">
        <v>24.237970000000001</v>
      </c>
      <c r="S59" s="6">
        <v>56.272100000000002</v>
      </c>
      <c r="T59" s="6">
        <v>8.4467990000000004</v>
      </c>
      <c r="U59" s="6">
        <v>39.570740000000001</v>
      </c>
      <c r="V59" s="6">
        <v>9.9295270000000002</v>
      </c>
      <c r="W59" s="6">
        <v>13.32565</v>
      </c>
      <c r="X59" s="6">
        <v>27.9452</v>
      </c>
      <c r="Y59" s="6">
        <v>31.126519999999999</v>
      </c>
      <c r="Z59" s="6">
        <v>15.778779999999999</v>
      </c>
      <c r="AA59" s="6">
        <v>5.7031280000000004</v>
      </c>
      <c r="AB59" s="1">
        <f t="shared" si="4"/>
        <v>0.13867924203253257</v>
      </c>
      <c r="AC59" s="1">
        <f t="shared" si="5"/>
        <v>0.10728904732540637</v>
      </c>
      <c r="AD59" s="1">
        <f t="shared" si="6"/>
        <v>1.8214975760416283E-2</v>
      </c>
      <c r="AE59" s="6">
        <v>14.611269999999999</v>
      </c>
      <c r="AF59" s="4" t="s">
        <v>156</v>
      </c>
      <c r="AG59" s="4" t="s">
        <v>156</v>
      </c>
    </row>
    <row r="60" spans="1:33">
      <c r="A60" s="2" t="s">
        <v>53</v>
      </c>
      <c r="B60" t="s">
        <v>98</v>
      </c>
      <c r="C60" s="2" t="s">
        <v>66</v>
      </c>
      <c r="D60" s="2">
        <v>1</v>
      </c>
      <c r="E60" s="2" t="s">
        <v>79</v>
      </c>
      <c r="F60" s="6">
        <v>3.392134</v>
      </c>
      <c r="G60" s="6">
        <v>6.7856420000000002</v>
      </c>
      <c r="H60" s="6">
        <v>3.3929710000000002</v>
      </c>
      <c r="I60" s="6">
        <v>2.4915E-2</v>
      </c>
      <c r="J60" s="6">
        <v>1.859316</v>
      </c>
      <c r="K60" s="6">
        <v>1.8593010000000001</v>
      </c>
      <c r="L60" s="6">
        <v>2.4913999999999999E-2</v>
      </c>
      <c r="M60" s="6">
        <v>2.9800000000000003E-14</v>
      </c>
      <c r="N60" s="6">
        <f t="shared" si="3"/>
        <v>3.7684460000000297</v>
      </c>
      <c r="O60" s="6">
        <v>13.530530000000001</v>
      </c>
      <c r="P60" s="6">
        <v>13.53105</v>
      </c>
      <c r="Q60" s="6">
        <v>15.453200000000001</v>
      </c>
      <c r="R60" s="6">
        <v>15.452249999999999</v>
      </c>
      <c r="S60" s="6">
        <v>34.563279999999999</v>
      </c>
      <c r="T60" s="6">
        <v>8.0890280000000008</v>
      </c>
      <c r="U60" s="6">
        <v>16.242899999999999</v>
      </c>
      <c r="V60" s="6">
        <v>0.87224999999999997</v>
      </c>
      <c r="W60" s="6">
        <v>6.1541940000000004</v>
      </c>
      <c r="X60" s="6">
        <v>16.45551</v>
      </c>
      <c r="Y60" s="6">
        <v>19.675529999999998</v>
      </c>
      <c r="Z60" s="6">
        <v>7.9764720000000002</v>
      </c>
      <c r="AA60" s="6">
        <v>1.3588690000000001</v>
      </c>
      <c r="AB60" s="1">
        <f t="shared" si="4"/>
        <v>0.13925447072935246</v>
      </c>
      <c r="AC60" s="1">
        <f t="shared" si="5"/>
        <v>0.10903033508393965</v>
      </c>
      <c r="AD60" s="1">
        <f t="shared" si="6"/>
        <v>1.9785742617470733E-2</v>
      </c>
      <c r="AE60" s="6">
        <v>14.63706</v>
      </c>
      <c r="AF60" s="4" t="s">
        <v>157</v>
      </c>
      <c r="AG60" s="4" t="s">
        <v>157</v>
      </c>
    </row>
    <row r="61" spans="1:33">
      <c r="A61" s="2" t="s">
        <v>53</v>
      </c>
      <c r="B61" t="s">
        <v>98</v>
      </c>
      <c r="C61" s="2" t="s">
        <v>66</v>
      </c>
      <c r="D61" s="2">
        <v>2</v>
      </c>
      <c r="E61" s="2" t="s">
        <v>80</v>
      </c>
      <c r="F61" s="6">
        <v>6.4065989999999999</v>
      </c>
      <c r="G61" s="6">
        <v>12.815759999999999</v>
      </c>
      <c r="H61" s="6">
        <v>6.40815</v>
      </c>
      <c r="I61" s="6">
        <v>3.9510000000000003E-2</v>
      </c>
      <c r="J61" s="6">
        <v>2.948483</v>
      </c>
      <c r="K61" s="6">
        <v>2.948461</v>
      </c>
      <c r="L61" s="6">
        <v>3.9509000000000002E-2</v>
      </c>
      <c r="M61" s="6">
        <v>2.9600000000000001E-14</v>
      </c>
      <c r="N61" s="6">
        <f t="shared" si="3"/>
        <v>5.9759630000000286</v>
      </c>
      <c r="O61" s="6">
        <v>24.288360000000001</v>
      </c>
      <c r="P61" s="6">
        <v>24.289359999999999</v>
      </c>
      <c r="Q61" s="6">
        <v>27.602260000000001</v>
      </c>
      <c r="R61" s="6">
        <v>27.600570000000001</v>
      </c>
      <c r="S61" s="6">
        <v>65.550150000000002</v>
      </c>
      <c r="T61" s="6">
        <v>58.803530000000002</v>
      </c>
      <c r="U61" s="6">
        <v>14.08745</v>
      </c>
      <c r="V61" s="6">
        <v>8.1802159999999997</v>
      </c>
      <c r="W61" s="6">
        <v>24.749890000000001</v>
      </c>
      <c r="X61" s="6">
        <v>37.209449999999997</v>
      </c>
      <c r="Y61" s="6">
        <v>41.048780000000001</v>
      </c>
      <c r="Z61" s="6">
        <v>28.38467</v>
      </c>
      <c r="AA61" s="6">
        <v>33.399349999999998</v>
      </c>
      <c r="AB61" s="1">
        <f t="shared" si="4"/>
        <v>0.12301859782632921</v>
      </c>
      <c r="AC61" s="1">
        <f t="shared" si="5"/>
        <v>9.1166274981827319E-2</v>
      </c>
      <c r="AD61" s="1">
        <f t="shared" si="6"/>
        <v>1.3198483982176778E-2</v>
      </c>
      <c r="AE61" s="6">
        <v>11.543990000000001</v>
      </c>
      <c r="AF61" s="4" t="s">
        <v>158</v>
      </c>
      <c r="AG61" s="4" t="s">
        <v>158</v>
      </c>
    </row>
    <row r="62" spans="1:33">
      <c r="A62" s="2" t="s">
        <v>53</v>
      </c>
      <c r="B62" t="s">
        <v>98</v>
      </c>
      <c r="C62" s="2" t="s">
        <v>66</v>
      </c>
      <c r="D62" s="2">
        <v>3</v>
      </c>
      <c r="E62" s="2" t="s">
        <v>82</v>
      </c>
      <c r="F62" s="6">
        <v>10.35121</v>
      </c>
      <c r="G62" s="6">
        <v>20.705169999999999</v>
      </c>
      <c r="H62" s="6">
        <v>10.352600000000001</v>
      </c>
      <c r="I62" s="6">
        <v>5.8703999999999999E-2</v>
      </c>
      <c r="J62" s="6">
        <v>4.3808540000000002</v>
      </c>
      <c r="K62" s="6">
        <v>4.3808170000000004</v>
      </c>
      <c r="L62" s="6">
        <v>5.8702999999999998E-2</v>
      </c>
      <c r="M62" s="6">
        <v>2.9200000000000002E-7</v>
      </c>
      <c r="N62" s="6">
        <f t="shared" si="3"/>
        <v>8.8790782919999991</v>
      </c>
      <c r="O62" s="6">
        <v>32.9283</v>
      </c>
      <c r="P62" s="6">
        <v>32.92962</v>
      </c>
      <c r="Q62" s="6">
        <v>37.324979999999996</v>
      </c>
      <c r="R62" s="6">
        <v>37.322659999999999</v>
      </c>
      <c r="S62" s="6">
        <v>86.310730000000007</v>
      </c>
      <c r="T62" s="6">
        <v>33.057630000000003</v>
      </c>
      <c r="U62" s="6">
        <v>31.828970000000002</v>
      </c>
      <c r="V62" s="6">
        <v>19.29167</v>
      </c>
      <c r="W62" s="6">
        <v>3.6277330000000001</v>
      </c>
      <c r="X62" s="6">
        <v>36.263550000000002</v>
      </c>
      <c r="Y62" s="6">
        <v>43.274340000000002</v>
      </c>
      <c r="Z62" s="6">
        <v>20.120439999999999</v>
      </c>
      <c r="AA62" s="6">
        <v>3.0446960000000001</v>
      </c>
      <c r="AB62" s="1">
        <f t="shared" si="4"/>
        <v>0.13482172367423687</v>
      </c>
      <c r="AC62" s="1">
        <f t="shared" si="5"/>
        <v>0.10287340046828475</v>
      </c>
      <c r="AD62" s="1">
        <f t="shared" si="6"/>
        <v>1.8634247379882646E-2</v>
      </c>
      <c r="AE62" s="6">
        <v>9.6624759999999998</v>
      </c>
      <c r="AF62" s="4" t="s">
        <v>159</v>
      </c>
      <c r="AG62" s="4" t="s">
        <v>159</v>
      </c>
    </row>
    <row r="63" spans="1:33">
      <c r="A63" s="2" t="s">
        <v>53</v>
      </c>
      <c r="B63" t="s">
        <v>98</v>
      </c>
      <c r="C63" s="2" t="s">
        <v>66</v>
      </c>
      <c r="D63" s="2">
        <v>5</v>
      </c>
      <c r="E63" s="2" t="s">
        <v>84</v>
      </c>
      <c r="F63" s="6">
        <v>10.45045</v>
      </c>
      <c r="G63" s="6">
        <v>20.90446</v>
      </c>
      <c r="H63" s="6">
        <v>10.45251</v>
      </c>
      <c r="I63" s="6">
        <v>6.5421000000000007E-2</v>
      </c>
      <c r="J63" s="6">
        <v>4.8821209999999997</v>
      </c>
      <c r="K63" s="6">
        <v>4.8820800000000002</v>
      </c>
      <c r="L63" s="6">
        <v>6.5419000000000005E-2</v>
      </c>
      <c r="M63" s="6">
        <v>4.34E-7</v>
      </c>
      <c r="N63" s="6">
        <f t="shared" si="3"/>
        <v>9.8950414340000012</v>
      </c>
      <c r="O63" s="6">
        <v>34.948360000000001</v>
      </c>
      <c r="P63" s="6">
        <v>34.949759999999998</v>
      </c>
      <c r="Q63" s="6">
        <v>45.314109999999999</v>
      </c>
      <c r="R63" s="6">
        <v>45.311300000000003</v>
      </c>
      <c r="S63" s="6">
        <v>98.163740000000004</v>
      </c>
      <c r="T63" s="6">
        <v>23.13287</v>
      </c>
      <c r="U63" s="6">
        <v>37.016089999999998</v>
      </c>
      <c r="V63" s="6">
        <v>24.955310000000001</v>
      </c>
      <c r="W63" s="6">
        <v>7.4847859999999997</v>
      </c>
      <c r="X63" s="6">
        <v>45.7361</v>
      </c>
      <c r="Y63" s="6">
        <v>51.240679999999998</v>
      </c>
      <c r="Z63" s="6">
        <v>39.911270000000002</v>
      </c>
      <c r="AA63" s="6">
        <v>23.485009999999999</v>
      </c>
      <c r="AB63" s="1">
        <f t="shared" si="4"/>
        <v>0.14156377072802531</v>
      </c>
      <c r="AC63" s="1">
        <f t="shared" si="5"/>
        <v>0.10080138994296672</v>
      </c>
      <c r="AD63" s="1">
        <f t="shared" si="6"/>
        <v>1.7261395789761547E-2</v>
      </c>
      <c r="AE63" s="6">
        <v>8.8384260000000001</v>
      </c>
      <c r="AF63" s="4" t="s">
        <v>160</v>
      </c>
      <c r="AG63" s="4" t="s">
        <v>161</v>
      </c>
    </row>
    <row r="64" spans="1:33">
      <c r="A64" s="2" t="s">
        <v>53</v>
      </c>
      <c r="B64" t="s">
        <v>98</v>
      </c>
      <c r="C64" s="2" t="s">
        <v>66</v>
      </c>
      <c r="D64" s="2">
        <v>8</v>
      </c>
      <c r="E64" s="2" t="s">
        <v>86</v>
      </c>
      <c r="F64" s="6">
        <v>9.6462120000000002</v>
      </c>
      <c r="G64" s="6">
        <v>19.296309999999998</v>
      </c>
      <c r="H64" s="6">
        <v>9.6485950000000003</v>
      </c>
      <c r="I64" s="6">
        <v>6.1564000000000001E-2</v>
      </c>
      <c r="J64" s="6">
        <v>4.5942439999999998</v>
      </c>
      <c r="K64" s="6">
        <v>4.5941999999999998</v>
      </c>
      <c r="L64" s="6">
        <v>6.1561999999999999E-2</v>
      </c>
      <c r="M64" s="6">
        <v>3.1440000000000001E-3</v>
      </c>
      <c r="N64" s="6">
        <f t="shared" si="3"/>
        <v>9.3147140000000004</v>
      </c>
      <c r="O64" s="6">
        <v>32.41001</v>
      </c>
      <c r="P64" s="6">
        <v>32.411180000000002</v>
      </c>
      <c r="Q64" s="6">
        <v>42.482170000000004</v>
      </c>
      <c r="R64" s="6">
        <v>42.47945</v>
      </c>
      <c r="S64" s="6">
        <v>87.090140000000005</v>
      </c>
      <c r="T64" s="6">
        <v>24.768439999999998</v>
      </c>
      <c r="U64" s="6">
        <v>30.763179999999998</v>
      </c>
      <c r="V64" s="6">
        <v>22.97221</v>
      </c>
      <c r="W64" s="6">
        <v>23.57912</v>
      </c>
      <c r="X64" s="6">
        <v>44.12012</v>
      </c>
      <c r="Y64" s="6">
        <v>52.144280000000002</v>
      </c>
      <c r="Z64" s="6">
        <v>23.645330000000001</v>
      </c>
      <c r="AA64" s="6">
        <v>31.259810000000002</v>
      </c>
      <c r="AB64" s="1">
        <f t="shared" si="4"/>
        <v>0.14369859609180269</v>
      </c>
      <c r="AC64" s="1">
        <f t="shared" si="5"/>
        <v>0.1069548630878306</v>
      </c>
      <c r="AD64" s="1">
        <f t="shared" si="6"/>
        <v>1.7017963509862965E-2</v>
      </c>
      <c r="AE64" s="6">
        <v>10.24099</v>
      </c>
      <c r="AF64" s="4" t="s">
        <v>162</v>
      </c>
      <c r="AG64" s="4" t="s">
        <v>163</v>
      </c>
    </row>
    <row r="65" spans="1:33">
      <c r="A65" s="2" t="s">
        <v>53</v>
      </c>
      <c r="B65" t="s">
        <v>98</v>
      </c>
      <c r="C65" s="2" t="s">
        <v>66</v>
      </c>
      <c r="D65" s="2">
        <v>9</v>
      </c>
      <c r="E65" s="2" t="s">
        <v>88</v>
      </c>
      <c r="F65" s="6">
        <v>8.0949910000000003</v>
      </c>
      <c r="G65" s="6">
        <v>16.193090000000002</v>
      </c>
      <c r="H65" s="6">
        <v>8.0969110000000004</v>
      </c>
      <c r="I65" s="6">
        <v>4.2158000000000001E-2</v>
      </c>
      <c r="J65" s="6">
        <v>3.14608</v>
      </c>
      <c r="K65" s="6">
        <v>3.1460520000000001</v>
      </c>
      <c r="L65" s="6">
        <v>4.2157E-2</v>
      </c>
      <c r="M65" s="6">
        <v>2.94E-14</v>
      </c>
      <c r="N65" s="6">
        <f t="shared" si="3"/>
        <v>6.37644700000003</v>
      </c>
      <c r="O65" s="6">
        <v>25.951170000000001</v>
      </c>
      <c r="P65" s="6">
        <v>25.952100000000002</v>
      </c>
      <c r="Q65" s="6">
        <v>30.471360000000001</v>
      </c>
      <c r="R65" s="6">
        <v>30.469519999999999</v>
      </c>
      <c r="S65" s="6">
        <v>62.773989999999998</v>
      </c>
      <c r="T65" s="6">
        <v>20.304279999999999</v>
      </c>
      <c r="U65" s="6">
        <v>24.442319999999999</v>
      </c>
      <c r="V65" s="6">
        <v>14.539949999999999</v>
      </c>
      <c r="W65" s="6">
        <v>4.703589</v>
      </c>
      <c r="X65" s="6">
        <v>30.385840000000002</v>
      </c>
      <c r="Y65" s="6">
        <v>36.917250000000003</v>
      </c>
      <c r="Z65" s="6">
        <v>29.157319999999999</v>
      </c>
      <c r="AA65" s="6">
        <v>20.33588</v>
      </c>
      <c r="AB65" s="1">
        <f t="shared" si="4"/>
        <v>0.12285251006343202</v>
      </c>
      <c r="AC65" s="1">
        <f t="shared" si="5"/>
        <v>0.10157785095387485</v>
      </c>
      <c r="AD65" s="1">
        <f t="shared" si="6"/>
        <v>1.5879882489636194E-2</v>
      </c>
      <c r="AE65" s="6">
        <v>13.11697</v>
      </c>
      <c r="AF65" s="4" t="s">
        <v>116</v>
      </c>
      <c r="AG65" s="4" t="s">
        <v>116</v>
      </c>
    </row>
    <row r="66" spans="1:33">
      <c r="A66" s="2" t="s">
        <v>53</v>
      </c>
      <c r="B66" t="s">
        <v>98</v>
      </c>
      <c r="C66" s="2" t="s">
        <v>66</v>
      </c>
      <c r="D66" s="2">
        <v>10</v>
      </c>
      <c r="E66" s="2" t="s">
        <v>90</v>
      </c>
      <c r="F66" s="6">
        <v>5.1505999999999998</v>
      </c>
      <c r="G66" s="6">
        <v>10.30219</v>
      </c>
      <c r="H66" s="6">
        <v>5.1508890000000003</v>
      </c>
      <c r="I66" s="6">
        <v>2.6967999999999999E-2</v>
      </c>
      <c r="J66" s="6">
        <v>2.0125600000000001</v>
      </c>
      <c r="K66" s="6">
        <v>2.0125519999999999</v>
      </c>
      <c r="L66" s="6">
        <v>2.6967999999999999E-2</v>
      </c>
      <c r="M66" s="6">
        <v>8.6900000000000001E-14</v>
      </c>
      <c r="N66" s="6">
        <f t="shared" si="3"/>
        <v>4.0790480000000873</v>
      </c>
      <c r="O66" s="6">
        <v>19.49607</v>
      </c>
      <c r="P66" s="6">
        <v>19.497299999999999</v>
      </c>
      <c r="Q66" s="6">
        <v>22.78632</v>
      </c>
      <c r="R66" s="6">
        <v>22.784939999999999</v>
      </c>
      <c r="S66" s="6">
        <v>54.451160000000002</v>
      </c>
      <c r="T66" s="6">
        <v>46.79251</v>
      </c>
      <c r="U66" s="6">
        <v>13.019030000000001</v>
      </c>
      <c r="V66" s="6">
        <v>8.2711620000000003</v>
      </c>
      <c r="W66" s="6">
        <v>22.003219999999999</v>
      </c>
      <c r="X66" s="6">
        <v>26.726579999999998</v>
      </c>
      <c r="Y66" s="6">
        <v>32.800690000000003</v>
      </c>
      <c r="Z66" s="6">
        <v>16.034839999999999</v>
      </c>
      <c r="AA66" s="6">
        <v>22.654209999999999</v>
      </c>
      <c r="AB66" s="1">
        <f t="shared" si="4"/>
        <v>0.10460875784781072</v>
      </c>
      <c r="AC66" s="1">
        <f t="shared" si="5"/>
        <v>7.4912049623921464E-2</v>
      </c>
      <c r="AD66" s="1">
        <f t="shared" si="6"/>
        <v>1.1455431956016776E-2</v>
      </c>
      <c r="AE66" s="6">
        <v>14.3771</v>
      </c>
      <c r="AF66" s="4" t="s">
        <v>96</v>
      </c>
      <c r="AG66" s="4" t="s">
        <v>96</v>
      </c>
    </row>
    <row r="67" spans="1:33">
      <c r="A67" s="2" t="s">
        <v>53</v>
      </c>
      <c r="B67" t="s">
        <v>98</v>
      </c>
      <c r="C67" s="2" t="s">
        <v>66</v>
      </c>
      <c r="D67" s="2">
        <v>12</v>
      </c>
      <c r="E67" s="2" t="s">
        <v>92</v>
      </c>
      <c r="F67" s="6">
        <v>4.9090490000000004</v>
      </c>
      <c r="G67" s="6">
        <v>9.8203169999999993</v>
      </c>
      <c r="H67" s="6">
        <v>4.9105080000000001</v>
      </c>
      <c r="I67" s="6">
        <v>2.7161999999999999E-2</v>
      </c>
      <c r="J67" s="6">
        <v>2.0269680000000001</v>
      </c>
      <c r="K67" s="6">
        <v>2.0269430000000002</v>
      </c>
      <c r="L67" s="6">
        <v>2.7161000000000001E-2</v>
      </c>
      <c r="M67" s="6">
        <v>4.6800000000000001E-6</v>
      </c>
      <c r="N67" s="6">
        <f t="shared" si="3"/>
        <v>4.1082386800000004</v>
      </c>
      <c r="O67" s="6">
        <v>16.583749999999998</v>
      </c>
      <c r="P67" s="6">
        <v>16.584320000000002</v>
      </c>
      <c r="Q67" s="6">
        <v>20.081040000000002</v>
      </c>
      <c r="R67" s="6">
        <v>20.079789999999999</v>
      </c>
      <c r="S67" s="6">
        <v>44.811369999999997</v>
      </c>
      <c r="T67" s="6">
        <v>10.88283</v>
      </c>
      <c r="U67" s="6">
        <v>14.79556</v>
      </c>
      <c r="V67" s="6">
        <v>14.13791</v>
      </c>
      <c r="W67" s="6">
        <v>4.9336380000000002</v>
      </c>
      <c r="X67" s="6">
        <v>20.15194</v>
      </c>
      <c r="Y67" s="6">
        <v>22.987110000000001</v>
      </c>
      <c r="Z67" s="6">
        <v>13.3779</v>
      </c>
      <c r="AA67" s="6">
        <v>12.927110000000001</v>
      </c>
      <c r="AB67" s="1">
        <f t="shared" si="4"/>
        <v>0.12386125210179551</v>
      </c>
      <c r="AC67" s="1">
        <f t="shared" si="5"/>
        <v>9.1678488740692385E-2</v>
      </c>
      <c r="AD67" s="1">
        <f t="shared" si="6"/>
        <v>1.5789342022034379E-2</v>
      </c>
      <c r="AE67" s="6">
        <v>12.891030000000001</v>
      </c>
      <c r="AF67" s="4" t="s">
        <v>164</v>
      </c>
      <c r="AG67" s="4" t="s">
        <v>164</v>
      </c>
    </row>
    <row r="68" spans="1:33">
      <c r="A68" s="2" t="s">
        <v>53</v>
      </c>
      <c r="B68" t="s">
        <v>98</v>
      </c>
      <c r="C68" s="2" t="s">
        <v>66</v>
      </c>
      <c r="D68" s="2">
        <v>15</v>
      </c>
      <c r="E68" s="2" t="s">
        <v>94</v>
      </c>
      <c r="F68" s="6">
        <v>13.19754</v>
      </c>
      <c r="G68" s="6">
        <v>26.401530000000001</v>
      </c>
      <c r="H68" s="6">
        <v>13.2019</v>
      </c>
      <c r="I68" s="6">
        <v>8.1539E-2</v>
      </c>
      <c r="J68" s="6">
        <v>6.084905</v>
      </c>
      <c r="K68" s="6">
        <v>6.084829</v>
      </c>
      <c r="L68" s="6">
        <v>8.1535999999999997E-2</v>
      </c>
      <c r="M68" s="6">
        <v>1.9217340000000001</v>
      </c>
      <c r="N68" s="6">
        <f t="shared" si="3"/>
        <v>14.254543000000002</v>
      </c>
      <c r="O68" s="6">
        <v>42.5901</v>
      </c>
      <c r="P68" s="6">
        <v>42.591349999999998</v>
      </c>
      <c r="Q68" s="6">
        <v>51.507510000000003</v>
      </c>
      <c r="R68" s="6">
        <v>51.504330000000003</v>
      </c>
      <c r="S68" s="6">
        <v>118.88420000000001</v>
      </c>
      <c r="T68" s="6">
        <v>32.240569999999998</v>
      </c>
      <c r="U68" s="6">
        <v>44.587330000000001</v>
      </c>
      <c r="V68" s="6">
        <v>31.11589</v>
      </c>
      <c r="W68" s="6">
        <v>21.489450000000001</v>
      </c>
      <c r="X68" s="6">
        <v>55.894280000000002</v>
      </c>
      <c r="Y68" s="6">
        <v>66.701059999999998</v>
      </c>
      <c r="Z68" s="6">
        <v>43.612090000000002</v>
      </c>
      <c r="AA68" s="6">
        <v>35.606430000000003</v>
      </c>
      <c r="AB68" s="1">
        <f t="shared" si="4"/>
        <v>0.16734327720413308</v>
      </c>
      <c r="AC68" s="1">
        <f t="shared" si="5"/>
        <v>0.11990275410861999</v>
      </c>
      <c r="AD68" s="1">
        <f t="shared" si="6"/>
        <v>1.9808027697432458E-2</v>
      </c>
      <c r="AE68" s="6">
        <v>8.8845910000000003</v>
      </c>
      <c r="AF68" s="4" t="s">
        <v>165</v>
      </c>
      <c r="AG68" s="4" t="s">
        <v>165</v>
      </c>
    </row>
    <row r="69" spans="1:33">
      <c r="A69" s="12" t="s">
        <v>53</v>
      </c>
      <c r="B69" s="11" t="s">
        <v>98</v>
      </c>
      <c r="C69" s="12" t="s">
        <v>66</v>
      </c>
      <c r="D69" s="12">
        <v>19</v>
      </c>
      <c r="E69" s="12" t="s">
        <v>95</v>
      </c>
      <c r="F69" s="13">
        <v>10.732989999999999</v>
      </c>
      <c r="G69" s="13">
        <v>21.470559999999999</v>
      </c>
      <c r="H69" s="13">
        <v>10.735910000000001</v>
      </c>
      <c r="I69" s="13">
        <v>7.4925000000000005E-2</v>
      </c>
      <c r="J69" s="13">
        <v>5.5913440000000003</v>
      </c>
      <c r="K69" s="13">
        <v>5.5912839999999999</v>
      </c>
      <c r="L69" s="13">
        <v>7.4923000000000003E-2</v>
      </c>
      <c r="M69" s="13">
        <v>3.7200000000000002E-14</v>
      </c>
      <c r="N69" s="13">
        <f t="shared" ref="N69" si="7">SUM(I69:M69)</f>
        <v>11.332476000000039</v>
      </c>
      <c r="O69" s="13">
        <v>38.223959999999998</v>
      </c>
      <c r="P69" s="13">
        <v>38.225369999999998</v>
      </c>
      <c r="Q69" s="13">
        <v>44.048499999999997</v>
      </c>
      <c r="R69" s="13">
        <v>44.045810000000003</v>
      </c>
      <c r="S69" s="13">
        <v>101.36360000000001</v>
      </c>
      <c r="T69" s="13">
        <v>98.545140000000004</v>
      </c>
      <c r="U69" s="13">
        <v>24.5395</v>
      </c>
      <c r="V69" s="13">
        <v>13.554410000000001</v>
      </c>
      <c r="W69" s="13">
        <v>76.712879999999998</v>
      </c>
      <c r="X69" s="13">
        <v>53.4833</v>
      </c>
      <c r="Y69" s="13">
        <v>58.88344</v>
      </c>
      <c r="Z69" s="13">
        <v>26.191199999999998</v>
      </c>
      <c r="AA69" s="13">
        <v>69.770889999999994</v>
      </c>
      <c r="AB69" s="14">
        <f t="shared" si="4"/>
        <v>0.14823512514759826</v>
      </c>
      <c r="AC69" s="14">
        <f t="shared" si="5"/>
        <v>0.11180025176690685</v>
      </c>
      <c r="AD69" s="14">
        <f t="shared" si="6"/>
        <v>1.504592428103224E-2</v>
      </c>
      <c r="AE69" s="13">
        <v>7.9374180000000001</v>
      </c>
      <c r="AF69" s="15" t="s">
        <v>166</v>
      </c>
      <c r="AG69" s="15" t="s">
        <v>166</v>
      </c>
    </row>
  </sheetData>
  <pageMargins left="0.7" right="0.7" top="0.75" bottom="0.75" header="0.3" footer="0.3"/>
  <pageSetup paperSize="9" orientation="portrait" r:id="rId1"/>
  <headerFooter>
    <oddFooter>&amp;L_x000D_&amp;1#&amp;"Calibri"&amp;10&amp;K000000 Følsomhet Intern (gul)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4E2C7-681B-43BE-910B-CB2017C1C5A0}">
  <dimension ref="A1:AG67"/>
  <sheetViews>
    <sheetView zoomScale="70" zoomScaleNormal="70" workbookViewId="0">
      <selection activeCell="F45" sqref="F45"/>
    </sheetView>
  </sheetViews>
  <sheetFormatPr defaultColWidth="9" defaultRowHeight="15"/>
  <cols>
    <col min="1" max="1" width="12.85546875" customWidth="1"/>
    <col min="3" max="3" width="13.140625" bestFit="1" customWidth="1"/>
    <col min="4" max="4" width="14.42578125" bestFit="1" customWidth="1"/>
    <col min="5" max="5" width="6.7109375" bestFit="1" customWidth="1"/>
    <col min="6" max="6" width="14.42578125" bestFit="1" customWidth="1"/>
    <col min="7" max="8" width="14.85546875" bestFit="1" customWidth="1"/>
    <col min="9" max="9" width="9.7109375" bestFit="1" customWidth="1"/>
    <col min="10" max="12" width="10.140625" bestFit="1" customWidth="1"/>
    <col min="13" max="13" width="9.28515625" bestFit="1" customWidth="1"/>
    <col min="14" max="14" width="12.42578125" bestFit="1" customWidth="1"/>
    <col min="15" max="15" width="15.7109375" bestFit="1" customWidth="1"/>
    <col min="16" max="16" width="16" bestFit="1" customWidth="1"/>
    <col min="17" max="17" width="17.42578125" bestFit="1" customWidth="1"/>
    <col min="18" max="18" width="17.85546875" bestFit="1" customWidth="1"/>
    <col min="19" max="20" width="10.42578125" bestFit="1" customWidth="1"/>
    <col min="21" max="21" width="11.42578125" bestFit="1" customWidth="1"/>
    <col min="22" max="22" width="10.42578125" bestFit="1" customWidth="1"/>
    <col min="23" max="23" width="11" bestFit="1" customWidth="1"/>
    <col min="24" max="27" width="10.42578125" bestFit="1" customWidth="1"/>
    <col min="28" max="28" width="26.7109375" bestFit="1" customWidth="1"/>
    <col min="29" max="29" width="17.42578125" bestFit="1" customWidth="1"/>
    <col min="30" max="30" width="30.28515625" bestFit="1" customWidth="1"/>
    <col min="31" max="31" width="27.140625" bestFit="1" customWidth="1"/>
    <col min="32" max="32" width="24.28515625" bestFit="1" customWidth="1"/>
    <col min="33" max="33" width="21.42578125" bestFit="1" customWidth="1"/>
    <col min="34" max="34" width="28" customWidth="1"/>
  </cols>
  <sheetData>
    <row r="1" spans="1:33" ht="16.5">
      <c r="A1" s="7" t="s">
        <v>22</v>
      </c>
      <c r="B1" s="8" t="s">
        <v>72</v>
      </c>
      <c r="C1" s="7" t="s">
        <v>23</v>
      </c>
      <c r="D1" s="7" t="s">
        <v>73</v>
      </c>
      <c r="E1" s="7" t="s">
        <v>74</v>
      </c>
      <c r="F1" s="9" t="s">
        <v>25</v>
      </c>
      <c r="G1" s="9" t="s">
        <v>26</v>
      </c>
      <c r="H1" s="9" t="s">
        <v>27</v>
      </c>
      <c r="I1" s="7" t="s">
        <v>28</v>
      </c>
      <c r="J1" s="7" t="s">
        <v>29</v>
      </c>
      <c r="K1" s="7" t="s">
        <v>30</v>
      </c>
      <c r="L1" s="7" t="s">
        <v>31</v>
      </c>
      <c r="M1" s="7" t="s">
        <v>32</v>
      </c>
      <c r="N1" s="7" t="s">
        <v>33</v>
      </c>
      <c r="O1" s="7" t="s">
        <v>34</v>
      </c>
      <c r="P1" s="7" t="s">
        <v>35</v>
      </c>
      <c r="Q1" s="7" t="s">
        <v>36</v>
      </c>
      <c r="R1" s="7" t="s">
        <v>37</v>
      </c>
      <c r="S1" s="7" t="s">
        <v>38</v>
      </c>
      <c r="T1" s="7" t="s">
        <v>39</v>
      </c>
      <c r="U1" s="7" t="s">
        <v>40</v>
      </c>
      <c r="V1" s="7" t="s">
        <v>41</v>
      </c>
      <c r="W1" s="7" t="s">
        <v>42</v>
      </c>
      <c r="X1" s="7" t="s">
        <v>43</v>
      </c>
      <c r="Y1" s="7" t="s">
        <v>44</v>
      </c>
      <c r="Z1" s="7" t="s">
        <v>45</v>
      </c>
      <c r="AA1" s="7" t="s">
        <v>46</v>
      </c>
      <c r="AB1" s="7" t="s">
        <v>47</v>
      </c>
      <c r="AC1" s="7" t="s">
        <v>48</v>
      </c>
      <c r="AD1" s="7" t="s">
        <v>49</v>
      </c>
      <c r="AE1" s="7" t="s">
        <v>50</v>
      </c>
      <c r="AF1" s="7" t="s">
        <v>51</v>
      </c>
      <c r="AG1" s="7" t="s">
        <v>52</v>
      </c>
    </row>
    <row r="2" spans="1:33">
      <c r="A2" s="2" t="s">
        <v>75</v>
      </c>
      <c r="B2" t="s">
        <v>76</v>
      </c>
      <c r="C2" s="2" t="s">
        <v>167</v>
      </c>
      <c r="D2" s="2">
        <v>0</v>
      </c>
      <c r="E2" s="2" t="s">
        <v>77</v>
      </c>
      <c r="F2" s="6">
        <v>6.4577929999999997</v>
      </c>
      <c r="G2" s="6">
        <v>12.919140000000001</v>
      </c>
      <c r="H2" s="6">
        <v>6.4602069999999996</v>
      </c>
      <c r="I2" s="6">
        <v>5.4885000000000003E-2</v>
      </c>
      <c r="J2" s="6">
        <v>4.0958550000000002</v>
      </c>
      <c r="K2" s="6">
        <v>4.095796</v>
      </c>
      <c r="L2" s="6">
        <v>5.4883000000000001E-2</v>
      </c>
      <c r="M2" s="6">
        <v>3.2E-13</v>
      </c>
      <c r="N2" s="6">
        <f>SUM(I2:M2)</f>
        <v>8.301419000000319</v>
      </c>
      <c r="O2" s="6">
        <v>29.919370000000001</v>
      </c>
      <c r="P2" s="6">
        <v>29.92024</v>
      </c>
      <c r="Q2" s="6">
        <v>30.608000000000001</v>
      </c>
      <c r="R2" s="6">
        <v>30.60614</v>
      </c>
      <c r="S2" s="6">
        <v>72.477339999999998</v>
      </c>
      <c r="T2" s="6">
        <v>28.671479999999999</v>
      </c>
      <c r="U2" s="6">
        <v>15.664619999999999</v>
      </c>
      <c r="V2" s="6">
        <v>10.82579</v>
      </c>
      <c r="W2" s="6">
        <v>2.4285109999999999</v>
      </c>
      <c r="X2" s="6">
        <v>28.661740000000002</v>
      </c>
      <c r="Y2" s="6">
        <v>35.969430000000003</v>
      </c>
      <c r="Z2" s="6">
        <v>27.653590000000001</v>
      </c>
      <c r="AA2" s="6">
        <v>40.473379999999999</v>
      </c>
      <c r="AB2" s="1">
        <f t="shared" ref="AB2:AB33" si="0">N2/SUM(O2:P2)</f>
        <v>0.13872782593336286</v>
      </c>
      <c r="AC2" s="1">
        <f t="shared" ref="AC2:AC33" si="1">N2/S2</f>
        <v>0.11453813012453712</v>
      </c>
      <c r="AD2" s="1">
        <f t="shared" ref="AD2:AD33" si="2">N2/SUM(F2:AA2)</f>
        <v>1.9472289861291146E-2</v>
      </c>
      <c r="AE2" s="6">
        <v>11.46077</v>
      </c>
      <c r="AF2" s="4" t="s">
        <v>168</v>
      </c>
      <c r="AG2" s="4" t="s">
        <v>168</v>
      </c>
    </row>
    <row r="3" spans="1:33">
      <c r="A3" s="2" t="s">
        <v>75</v>
      </c>
      <c r="B3" t="s">
        <v>76</v>
      </c>
      <c r="C3" s="2" t="s">
        <v>167</v>
      </c>
      <c r="D3" s="2">
        <v>1</v>
      </c>
      <c r="E3" s="2" t="s">
        <v>79</v>
      </c>
      <c r="F3" s="6">
        <v>7.1459130000000002</v>
      </c>
      <c r="G3" s="6">
        <v>14.29335</v>
      </c>
      <c r="H3" s="6">
        <v>7.1474659999999997</v>
      </c>
      <c r="I3" s="6">
        <v>1.3857E-2</v>
      </c>
      <c r="J3" s="6">
        <v>1.0341089999999999</v>
      </c>
      <c r="K3" s="6">
        <v>1.0340940000000001</v>
      </c>
      <c r="L3" s="6">
        <v>1.3857E-2</v>
      </c>
      <c r="M3" s="6">
        <v>3.2835000000000003E-2</v>
      </c>
      <c r="N3" s="6">
        <f t="shared" ref="N3:N66" si="3">SUM(I3:M3)</f>
        <v>2.128752</v>
      </c>
      <c r="O3" s="6">
        <v>6.2565530000000003</v>
      </c>
      <c r="P3" s="6">
        <v>6.2567199999999996</v>
      </c>
      <c r="Q3" s="6">
        <v>7.0770369999999998</v>
      </c>
      <c r="R3" s="6">
        <v>7.0766080000000002</v>
      </c>
      <c r="S3" s="6">
        <v>15.37832</v>
      </c>
      <c r="T3" s="6">
        <v>32.269199999999998</v>
      </c>
      <c r="U3" s="6">
        <v>38.609969999999997</v>
      </c>
      <c r="V3" s="6">
        <v>24.544720000000002</v>
      </c>
      <c r="W3" s="6">
        <v>49.856059999999999</v>
      </c>
      <c r="X3" s="6">
        <v>9.1015049999999995</v>
      </c>
      <c r="Y3" s="6">
        <v>5.1594049999999996</v>
      </c>
      <c r="Z3" s="6">
        <v>19.810690000000001</v>
      </c>
      <c r="AA3" s="6">
        <v>11.569979999999999</v>
      </c>
      <c r="AB3" s="1">
        <f t="shared" si="0"/>
        <v>0.17011952028857677</v>
      </c>
      <c r="AC3" s="1">
        <f t="shared" si="1"/>
        <v>0.13842552372430797</v>
      </c>
      <c r="AD3" s="1">
        <f t="shared" si="2"/>
        <v>8.0085172998539678E-3</v>
      </c>
      <c r="AE3" s="6">
        <v>19.059619999999999</v>
      </c>
      <c r="AF3" s="4" t="s">
        <v>169</v>
      </c>
      <c r="AG3" s="4" t="s">
        <v>115</v>
      </c>
    </row>
    <row r="4" spans="1:33">
      <c r="A4" s="2" t="s">
        <v>75</v>
      </c>
      <c r="B4" t="s">
        <v>76</v>
      </c>
      <c r="C4" s="2" t="s">
        <v>167</v>
      </c>
      <c r="D4" s="2">
        <v>2</v>
      </c>
      <c r="E4" s="2" t="s">
        <v>80</v>
      </c>
      <c r="F4" s="6">
        <v>7.0218780000000001</v>
      </c>
      <c r="G4" s="6">
        <v>14.0459</v>
      </c>
      <c r="H4" s="6">
        <v>7.0230220000000001</v>
      </c>
      <c r="I4" s="6">
        <v>5.2104999999999999E-2</v>
      </c>
      <c r="J4" s="6">
        <v>3.8883909999999999</v>
      </c>
      <c r="K4" s="6">
        <v>3.888341</v>
      </c>
      <c r="L4" s="6">
        <v>5.2102999999999997E-2</v>
      </c>
      <c r="M4" s="6">
        <v>0.95278600000000002</v>
      </c>
      <c r="N4" s="6">
        <f t="shared" si="3"/>
        <v>8.8337260000000004</v>
      </c>
      <c r="O4" s="6">
        <v>28.862760000000002</v>
      </c>
      <c r="P4" s="6">
        <v>28.863790000000002</v>
      </c>
      <c r="Q4" s="6">
        <v>30.371020000000001</v>
      </c>
      <c r="R4" s="6">
        <v>30.369199999999999</v>
      </c>
      <c r="S4" s="6">
        <v>71.119410000000002</v>
      </c>
      <c r="T4" s="6">
        <v>18.915939999999999</v>
      </c>
      <c r="U4" s="6">
        <v>25.00534</v>
      </c>
      <c r="V4" s="6">
        <v>10.259169999999999</v>
      </c>
      <c r="W4" s="6">
        <v>0.83911899999999995</v>
      </c>
      <c r="X4" s="6">
        <v>27.727709999999998</v>
      </c>
      <c r="Y4" s="6">
        <v>39.16516</v>
      </c>
      <c r="Z4" s="6">
        <v>24.687740000000002</v>
      </c>
      <c r="AA4" s="6">
        <v>50.063119999999998</v>
      </c>
      <c r="AB4" s="1">
        <f t="shared" si="0"/>
        <v>0.15302709065412709</v>
      </c>
      <c r="AC4" s="1">
        <f t="shared" si="1"/>
        <v>0.12420977620596121</v>
      </c>
      <c r="AD4" s="1">
        <f t="shared" si="2"/>
        <v>2.0448073879492681E-2</v>
      </c>
      <c r="AE4" s="6">
        <v>12.43953</v>
      </c>
      <c r="AF4" s="4" t="s">
        <v>170</v>
      </c>
      <c r="AG4" s="4" t="s">
        <v>170</v>
      </c>
    </row>
    <row r="5" spans="1:33">
      <c r="A5" s="2" t="s">
        <v>75</v>
      </c>
      <c r="B5" t="s">
        <v>76</v>
      </c>
      <c r="C5" s="2" t="s">
        <v>167</v>
      </c>
      <c r="D5" s="2">
        <v>3</v>
      </c>
      <c r="E5" s="2" t="s">
        <v>82</v>
      </c>
      <c r="F5" s="6">
        <v>11.432370000000001</v>
      </c>
      <c r="G5" s="6">
        <v>22.86722</v>
      </c>
      <c r="H5" s="6">
        <v>11.434900000000001</v>
      </c>
      <c r="I5" s="6">
        <v>4.2208000000000002E-2</v>
      </c>
      <c r="J5" s="6">
        <v>3.149826</v>
      </c>
      <c r="K5" s="6">
        <v>3.149788</v>
      </c>
      <c r="L5" s="6">
        <v>4.2207000000000001E-2</v>
      </c>
      <c r="M5" s="6">
        <v>3.0699999999999998E-14</v>
      </c>
      <c r="N5" s="6">
        <f t="shared" si="3"/>
        <v>6.3840290000000319</v>
      </c>
      <c r="O5" s="6">
        <v>21.051369999999999</v>
      </c>
      <c r="P5" s="6">
        <v>21.05209</v>
      </c>
      <c r="Q5" s="6">
        <v>21.14537</v>
      </c>
      <c r="R5" s="6">
        <v>21.144110000000001</v>
      </c>
      <c r="S5" s="6">
        <v>59.709009999999999</v>
      </c>
      <c r="T5" s="6">
        <v>56.034770000000002</v>
      </c>
      <c r="U5" s="6">
        <v>14.609629999999999</v>
      </c>
      <c r="V5" s="6">
        <v>7.5315329999999996</v>
      </c>
      <c r="W5" s="6">
        <v>4.5905329999999998</v>
      </c>
      <c r="X5" s="6">
        <v>28.458919999999999</v>
      </c>
      <c r="Y5" s="6">
        <v>28.625630000000001</v>
      </c>
      <c r="Z5" s="6">
        <v>18.349129999999999</v>
      </c>
      <c r="AA5" s="6">
        <v>3.994964</v>
      </c>
      <c r="AB5" s="1">
        <f t="shared" si="0"/>
        <v>0.15162718218407781</v>
      </c>
      <c r="AC5" s="1">
        <f t="shared" si="1"/>
        <v>0.10691902277395039</v>
      </c>
      <c r="AD5" s="1">
        <f t="shared" si="2"/>
        <v>1.7500098300544314E-2</v>
      </c>
      <c r="AE5" s="6">
        <v>11.899430000000001</v>
      </c>
      <c r="AF5" s="4" t="s">
        <v>96</v>
      </c>
      <c r="AG5" s="4" t="s">
        <v>96</v>
      </c>
    </row>
    <row r="6" spans="1:33">
      <c r="A6" s="2" t="s">
        <v>75</v>
      </c>
      <c r="B6" t="s">
        <v>76</v>
      </c>
      <c r="C6" s="2" t="s">
        <v>167</v>
      </c>
      <c r="D6" s="2">
        <v>5</v>
      </c>
      <c r="E6" s="2" t="s">
        <v>84</v>
      </c>
      <c r="F6" s="6">
        <v>5.4024580000000002</v>
      </c>
      <c r="G6" s="6">
        <v>10.80622</v>
      </c>
      <c r="H6" s="6">
        <v>5.4030339999999999</v>
      </c>
      <c r="I6" s="6">
        <v>4.6369E-2</v>
      </c>
      <c r="J6" s="6">
        <v>3.4603419999999998</v>
      </c>
      <c r="K6" s="6">
        <v>3.4603120000000001</v>
      </c>
      <c r="L6" s="6">
        <v>4.6367999999999999E-2</v>
      </c>
      <c r="M6" s="6">
        <v>2.87E-14</v>
      </c>
      <c r="N6" s="6">
        <f t="shared" si="3"/>
        <v>7.0133910000000279</v>
      </c>
      <c r="O6" s="6">
        <v>21.176929999999999</v>
      </c>
      <c r="P6" s="6">
        <v>21.177849999999999</v>
      </c>
      <c r="Q6" s="6">
        <v>25.109919999999999</v>
      </c>
      <c r="R6" s="6">
        <v>25.108350000000002</v>
      </c>
      <c r="S6" s="6">
        <v>50.972650000000002</v>
      </c>
      <c r="T6" s="6">
        <v>35.158389999999997</v>
      </c>
      <c r="U6" s="6">
        <v>12.275600000000001</v>
      </c>
      <c r="V6" s="6">
        <v>7.8428019999999998</v>
      </c>
      <c r="W6" s="6">
        <v>32.765030000000003</v>
      </c>
      <c r="X6" s="6">
        <v>20.606590000000001</v>
      </c>
      <c r="Y6" s="6">
        <v>26.657959999999999</v>
      </c>
      <c r="Z6" s="6">
        <v>14.5785</v>
      </c>
      <c r="AA6" s="6">
        <v>29.014420000000001</v>
      </c>
      <c r="AB6" s="1">
        <f t="shared" si="0"/>
        <v>0.16558676494128946</v>
      </c>
      <c r="AC6" s="1">
        <f t="shared" si="1"/>
        <v>0.13759125727228283</v>
      </c>
      <c r="AD6" s="1">
        <f t="shared" si="2"/>
        <v>1.9585910197489603E-2</v>
      </c>
      <c r="AE6" s="6">
        <v>9.1828810000000001</v>
      </c>
      <c r="AF6" s="4" t="s">
        <v>171</v>
      </c>
      <c r="AG6" s="4" t="s">
        <v>171</v>
      </c>
    </row>
    <row r="7" spans="1:33">
      <c r="A7" s="2" t="s">
        <v>75</v>
      </c>
      <c r="B7" t="s">
        <v>76</v>
      </c>
      <c r="C7" s="2" t="s">
        <v>167</v>
      </c>
      <c r="D7" s="2">
        <v>8</v>
      </c>
      <c r="E7" s="2" t="s">
        <v>86</v>
      </c>
      <c r="F7" s="6">
        <v>5.9511130000000003</v>
      </c>
      <c r="G7" s="6">
        <v>11.9031</v>
      </c>
      <c r="H7" s="6">
        <v>5.9520289999999996</v>
      </c>
      <c r="I7" s="6">
        <v>2.46E-2</v>
      </c>
      <c r="J7" s="6">
        <v>1.836608</v>
      </c>
      <c r="K7" s="6">
        <v>1.8365899999999999</v>
      </c>
      <c r="L7" s="6">
        <v>2.46E-2</v>
      </c>
      <c r="M7" s="6">
        <v>0.77310500000000004</v>
      </c>
      <c r="N7" s="6">
        <f t="shared" si="3"/>
        <v>4.4955029999999994</v>
      </c>
      <c r="O7" s="6">
        <v>11.7684</v>
      </c>
      <c r="P7" s="6">
        <v>11.768879999999999</v>
      </c>
      <c r="Q7" s="6">
        <v>14.99733</v>
      </c>
      <c r="R7" s="6">
        <v>14.99633</v>
      </c>
      <c r="S7" s="6">
        <v>23.203299999999999</v>
      </c>
      <c r="T7" s="6">
        <v>43.656480000000002</v>
      </c>
      <c r="U7" s="6">
        <v>47.691540000000003</v>
      </c>
      <c r="V7" s="6">
        <v>1.3586309999999999</v>
      </c>
      <c r="W7" s="6">
        <v>4.0571760000000001</v>
      </c>
      <c r="X7" s="6">
        <v>12.10195</v>
      </c>
      <c r="Y7" s="6">
        <v>9.7625050000000009</v>
      </c>
      <c r="Z7" s="6">
        <v>12.768549999999999</v>
      </c>
      <c r="AA7" s="6">
        <v>18.436409999999999</v>
      </c>
      <c r="AB7" s="1">
        <f t="shared" si="0"/>
        <v>0.19099500876906761</v>
      </c>
      <c r="AC7" s="1">
        <f t="shared" si="1"/>
        <v>0.19374412260325038</v>
      </c>
      <c r="AD7" s="1">
        <f t="shared" si="2"/>
        <v>1.7332746052248504E-2</v>
      </c>
      <c r="AE7" s="6">
        <v>15.02805</v>
      </c>
      <c r="AF7" s="4" t="s">
        <v>172</v>
      </c>
      <c r="AG7" s="4" t="s">
        <v>172</v>
      </c>
    </row>
    <row r="8" spans="1:33">
      <c r="A8" s="2" t="s">
        <v>75</v>
      </c>
      <c r="B8" t="s">
        <v>76</v>
      </c>
      <c r="C8" s="2" t="s">
        <v>167</v>
      </c>
      <c r="D8" s="2">
        <v>9</v>
      </c>
      <c r="E8" s="2" t="s">
        <v>88</v>
      </c>
      <c r="F8" s="6">
        <v>4.0736929999999996</v>
      </c>
      <c r="G8" s="6">
        <v>8.1487610000000004</v>
      </c>
      <c r="H8" s="6">
        <v>4.0744759999999998</v>
      </c>
      <c r="I8" s="6">
        <v>2.9635999999999999E-2</v>
      </c>
      <c r="J8" s="6">
        <v>2.211605</v>
      </c>
      <c r="K8" s="6">
        <v>2.2115840000000002</v>
      </c>
      <c r="L8" s="6">
        <v>2.9635000000000002E-2</v>
      </c>
      <c r="M8" s="6">
        <v>5.2499999999999997E-14</v>
      </c>
      <c r="N8" s="6">
        <f t="shared" si="3"/>
        <v>4.482460000000053</v>
      </c>
      <c r="O8" s="6">
        <v>15.432460000000001</v>
      </c>
      <c r="P8" s="6">
        <v>15.43296</v>
      </c>
      <c r="Q8" s="6">
        <v>16.78912</v>
      </c>
      <c r="R8" s="6">
        <v>16.788119999999999</v>
      </c>
      <c r="S8" s="6">
        <v>39.120350000000002</v>
      </c>
      <c r="T8" s="6">
        <v>11.73194</v>
      </c>
      <c r="U8" s="6">
        <v>11.493080000000001</v>
      </c>
      <c r="V8" s="6">
        <v>10.48629</v>
      </c>
      <c r="W8" s="6">
        <v>1.601335</v>
      </c>
      <c r="X8" s="6">
        <v>17.002109999999998</v>
      </c>
      <c r="Y8" s="6">
        <v>15.889200000000001</v>
      </c>
      <c r="Z8" s="6">
        <v>32.504199999999997</v>
      </c>
      <c r="AA8" s="6">
        <v>41.889200000000002</v>
      </c>
      <c r="AB8" s="1">
        <f t="shared" si="0"/>
        <v>0.14522595189049922</v>
      </c>
      <c r="AC8" s="1">
        <f t="shared" si="1"/>
        <v>0.11458128569913237</v>
      </c>
      <c r="AD8" s="1">
        <f t="shared" si="2"/>
        <v>1.6514713064293765E-2</v>
      </c>
      <c r="AE8" s="6">
        <v>17.12603</v>
      </c>
      <c r="AF8" s="4" t="s">
        <v>157</v>
      </c>
      <c r="AG8" s="4" t="s">
        <v>157</v>
      </c>
    </row>
    <row r="9" spans="1:33">
      <c r="A9" s="2" t="s">
        <v>75</v>
      </c>
      <c r="B9" t="s">
        <v>76</v>
      </c>
      <c r="C9" s="2" t="s">
        <v>167</v>
      </c>
      <c r="D9" s="2">
        <v>10</v>
      </c>
      <c r="E9" s="2" t="s">
        <v>90</v>
      </c>
      <c r="F9" s="6">
        <v>2.6334659999999999</v>
      </c>
      <c r="G9" s="6">
        <v>5.2672239999999997</v>
      </c>
      <c r="H9" s="6">
        <v>2.633435</v>
      </c>
      <c r="I9" s="6">
        <v>2.1826000000000002E-2</v>
      </c>
      <c r="J9" s="6">
        <v>1.6287940000000001</v>
      </c>
      <c r="K9" s="6">
        <v>1.62879</v>
      </c>
      <c r="L9" s="6">
        <v>2.1826000000000002E-2</v>
      </c>
      <c r="M9" s="6">
        <v>2.8499999999999998E-14</v>
      </c>
      <c r="N9" s="6">
        <f t="shared" si="3"/>
        <v>3.3012360000000283</v>
      </c>
      <c r="O9" s="6">
        <v>11.641500000000001</v>
      </c>
      <c r="P9" s="6">
        <v>11.64226</v>
      </c>
      <c r="Q9" s="6">
        <v>12.713710000000001</v>
      </c>
      <c r="R9" s="6">
        <v>12.71293</v>
      </c>
      <c r="S9" s="6">
        <v>30.55808</v>
      </c>
      <c r="T9" s="6">
        <v>9.5248019999999993</v>
      </c>
      <c r="U9" s="6">
        <v>11.536350000000001</v>
      </c>
      <c r="V9" s="6">
        <v>6.872109</v>
      </c>
      <c r="W9" s="6">
        <v>3.3747760000000002</v>
      </c>
      <c r="X9" s="6">
        <v>13.16949</v>
      </c>
      <c r="Y9" s="6">
        <v>16.626619999999999</v>
      </c>
      <c r="Z9" s="6">
        <v>11.876480000000001</v>
      </c>
      <c r="AA9" s="6">
        <v>11.98818</v>
      </c>
      <c r="AB9" s="1">
        <f t="shared" si="0"/>
        <v>0.14178277048037036</v>
      </c>
      <c r="AC9" s="1">
        <f t="shared" si="1"/>
        <v>0.1080315255408726</v>
      </c>
      <c r="AD9" s="1">
        <f t="shared" si="2"/>
        <v>1.8201275328040212E-2</v>
      </c>
      <c r="AE9" s="6">
        <v>20.813269999999999</v>
      </c>
      <c r="AF9" s="4" t="s">
        <v>135</v>
      </c>
      <c r="AG9" s="4" t="s">
        <v>131</v>
      </c>
    </row>
    <row r="10" spans="1:33">
      <c r="A10" s="2" t="s">
        <v>75</v>
      </c>
      <c r="B10" t="s">
        <v>76</v>
      </c>
      <c r="C10" s="2" t="s">
        <v>167</v>
      </c>
      <c r="D10" s="2">
        <v>12</v>
      </c>
      <c r="E10" s="2" t="s">
        <v>92</v>
      </c>
      <c r="F10" s="6">
        <v>7.6989789999999996</v>
      </c>
      <c r="G10" s="6">
        <v>15.39955</v>
      </c>
      <c r="H10" s="6">
        <v>7.7006269999999999</v>
      </c>
      <c r="I10" s="6">
        <v>2.9928E-2</v>
      </c>
      <c r="J10" s="6">
        <v>2.2333980000000002</v>
      </c>
      <c r="K10" s="6">
        <v>2.2333699999999999</v>
      </c>
      <c r="L10" s="6">
        <v>2.9926999999999999E-2</v>
      </c>
      <c r="M10" s="6">
        <v>1.0895539999999999</v>
      </c>
      <c r="N10" s="6">
        <f t="shared" si="3"/>
        <v>5.6161769999999995</v>
      </c>
      <c r="O10" s="6">
        <v>16.269780000000001</v>
      </c>
      <c r="P10" s="6">
        <v>16.270440000000001</v>
      </c>
      <c r="Q10" s="6">
        <v>14.924189999999999</v>
      </c>
      <c r="R10" s="6">
        <v>14.92332</v>
      </c>
      <c r="S10" s="6">
        <v>41.048769999999998</v>
      </c>
      <c r="T10" s="6">
        <v>34.041960000000003</v>
      </c>
      <c r="U10" s="6">
        <v>9.7530020000000004</v>
      </c>
      <c r="V10" s="6">
        <v>7.0239580000000004</v>
      </c>
      <c r="W10" s="6">
        <v>0.813141</v>
      </c>
      <c r="X10" s="6">
        <v>17.315750000000001</v>
      </c>
      <c r="Y10" s="6">
        <v>6.367254</v>
      </c>
      <c r="Z10" s="6">
        <v>11.11589</v>
      </c>
      <c r="AA10" s="6">
        <v>8.8270099999999996</v>
      </c>
      <c r="AB10" s="1">
        <f t="shared" si="0"/>
        <v>0.17259185709254574</v>
      </c>
      <c r="AC10" s="1">
        <f t="shared" si="1"/>
        <v>0.1368171811238193</v>
      </c>
      <c r="AD10" s="1">
        <f t="shared" si="2"/>
        <v>2.3330166177538584E-2</v>
      </c>
      <c r="AE10" s="6">
        <v>14.00276</v>
      </c>
      <c r="AF10" s="4" t="s">
        <v>157</v>
      </c>
      <c r="AG10" s="4" t="s">
        <v>157</v>
      </c>
    </row>
    <row r="11" spans="1:33">
      <c r="A11" s="2" t="s">
        <v>75</v>
      </c>
      <c r="B11" t="s">
        <v>76</v>
      </c>
      <c r="C11" s="2" t="s">
        <v>167</v>
      </c>
      <c r="D11" s="2">
        <v>15</v>
      </c>
      <c r="E11" s="2" t="s">
        <v>94</v>
      </c>
      <c r="F11" s="6">
        <v>7.6494419999999996</v>
      </c>
      <c r="G11" s="6">
        <v>15.30053</v>
      </c>
      <c r="H11" s="6">
        <v>7.6511180000000003</v>
      </c>
      <c r="I11" s="6">
        <v>1.6229E-2</v>
      </c>
      <c r="J11" s="6">
        <v>1.211098</v>
      </c>
      <c r="K11" s="6">
        <v>1.2110799999999999</v>
      </c>
      <c r="L11" s="6">
        <v>1.6227999999999999E-2</v>
      </c>
      <c r="M11" s="6">
        <v>4.07E-5</v>
      </c>
      <c r="N11" s="6">
        <f t="shared" si="3"/>
        <v>2.4546756999999997</v>
      </c>
      <c r="O11" s="6">
        <v>7.5606799999999996</v>
      </c>
      <c r="P11" s="6">
        <v>7.560937</v>
      </c>
      <c r="Q11" s="6">
        <v>8.6645789999999998</v>
      </c>
      <c r="R11" s="6">
        <v>8.6640350000000002</v>
      </c>
      <c r="S11" s="6">
        <v>18.686910000000001</v>
      </c>
      <c r="T11" s="6">
        <v>23.421579999999999</v>
      </c>
      <c r="U11" s="6">
        <v>23.419339999999998</v>
      </c>
      <c r="V11" s="6">
        <v>2.5668859999999998</v>
      </c>
      <c r="W11" s="6">
        <v>33.359349999999999</v>
      </c>
      <c r="X11" s="6">
        <v>8.4680970000000002</v>
      </c>
      <c r="Y11" s="6">
        <v>7.2772829999999997</v>
      </c>
      <c r="Z11" s="6">
        <v>5.3225179999999996</v>
      </c>
      <c r="AA11" s="6">
        <v>19.900670000000002</v>
      </c>
      <c r="AB11" s="1">
        <f t="shared" si="0"/>
        <v>0.16232891627925766</v>
      </c>
      <c r="AC11" s="1">
        <f t="shared" si="1"/>
        <v>0.13135803083548855</v>
      </c>
      <c r="AD11" s="1">
        <f t="shared" si="2"/>
        <v>1.1667635336678974E-2</v>
      </c>
      <c r="AE11" s="6">
        <v>18.922540000000001</v>
      </c>
      <c r="AF11" s="4" t="s">
        <v>129</v>
      </c>
      <c r="AG11" s="4" t="s">
        <v>129</v>
      </c>
    </row>
    <row r="12" spans="1:33">
      <c r="A12" s="2" t="s">
        <v>75</v>
      </c>
      <c r="B12" t="s">
        <v>76</v>
      </c>
      <c r="C12" s="2" t="s">
        <v>167</v>
      </c>
      <c r="D12" s="2">
        <v>19</v>
      </c>
      <c r="E12" s="2" t="s">
        <v>95</v>
      </c>
      <c r="F12" s="6">
        <v>14.18375</v>
      </c>
      <c r="G12" s="6">
        <v>28.370480000000001</v>
      </c>
      <c r="H12" s="6">
        <v>14.186780000000001</v>
      </c>
      <c r="I12" s="6">
        <v>1.9224000000000002E-2</v>
      </c>
      <c r="J12" s="6">
        <v>1.434579</v>
      </c>
      <c r="K12" s="6">
        <v>1.4345600000000001</v>
      </c>
      <c r="L12" s="6">
        <v>1.9223000000000001E-2</v>
      </c>
      <c r="M12" s="6">
        <v>0.95396999999999998</v>
      </c>
      <c r="N12" s="6">
        <f t="shared" si="3"/>
        <v>3.8615560000000002</v>
      </c>
      <c r="O12" s="6">
        <v>13.74319</v>
      </c>
      <c r="P12" s="6">
        <v>13.743650000000001</v>
      </c>
      <c r="Q12" s="6">
        <v>14.836259999999999</v>
      </c>
      <c r="R12" s="6">
        <v>14.83534</v>
      </c>
      <c r="S12" s="6">
        <v>30.217130000000001</v>
      </c>
      <c r="T12" s="6">
        <v>60.397849999999998</v>
      </c>
      <c r="U12" s="6">
        <v>4.7621200000000004</v>
      </c>
      <c r="V12" s="6">
        <v>3.7469320000000002</v>
      </c>
      <c r="W12" s="6">
        <v>55.622120000000002</v>
      </c>
      <c r="X12" s="6">
        <v>14.07471</v>
      </c>
      <c r="Y12" s="6">
        <v>12.356809999999999</v>
      </c>
      <c r="Z12" s="6">
        <v>12.363630000000001</v>
      </c>
      <c r="AA12" s="6">
        <v>34.895580000000002</v>
      </c>
      <c r="AB12" s="1">
        <f t="shared" si="0"/>
        <v>0.14048744781138903</v>
      </c>
      <c r="AC12" s="1">
        <f t="shared" si="1"/>
        <v>0.12779360581233229</v>
      </c>
      <c r="AD12" s="1">
        <f t="shared" si="2"/>
        <v>1.103114361342584E-2</v>
      </c>
      <c r="AE12" s="6">
        <v>17.84789</v>
      </c>
      <c r="AF12" s="4" t="s">
        <v>173</v>
      </c>
      <c r="AG12" s="4" t="s">
        <v>117</v>
      </c>
    </row>
    <row r="13" spans="1:33">
      <c r="A13" s="2" t="s">
        <v>97</v>
      </c>
      <c r="B13" t="s">
        <v>98</v>
      </c>
      <c r="C13" s="2" t="s">
        <v>167</v>
      </c>
      <c r="D13" s="2">
        <v>0</v>
      </c>
      <c r="E13" s="2" t="s">
        <v>77</v>
      </c>
      <c r="F13" s="6">
        <v>15.560930000000001</v>
      </c>
      <c r="G13" s="6">
        <v>31.12519</v>
      </c>
      <c r="H13" s="6">
        <v>15.56432</v>
      </c>
      <c r="I13" s="6">
        <v>3.7344000000000002E-2</v>
      </c>
      <c r="J13" s="6">
        <v>2.7868149999999998</v>
      </c>
      <c r="K13" s="6">
        <v>2.7867860000000002</v>
      </c>
      <c r="L13" s="6">
        <v>3.7343000000000001E-2</v>
      </c>
      <c r="M13" s="6">
        <v>1.839512</v>
      </c>
      <c r="N13" s="6">
        <f t="shared" si="3"/>
        <v>7.4878</v>
      </c>
      <c r="O13" s="6">
        <v>23.013280000000002</v>
      </c>
      <c r="P13" s="6">
        <v>23.014109999999999</v>
      </c>
      <c r="Q13" s="6">
        <v>19.928360000000001</v>
      </c>
      <c r="R13" s="6">
        <v>19.92717</v>
      </c>
      <c r="S13" s="6">
        <v>52.102719999999998</v>
      </c>
      <c r="T13" s="6">
        <v>38.259500000000003</v>
      </c>
      <c r="U13" s="6">
        <v>7.7025370000000004</v>
      </c>
      <c r="V13" s="6">
        <v>7.6845379999999999</v>
      </c>
      <c r="W13" s="6">
        <v>6.051749</v>
      </c>
      <c r="X13" s="6">
        <v>18.045020000000001</v>
      </c>
      <c r="Y13" s="6">
        <v>7.15428</v>
      </c>
      <c r="Z13" s="6">
        <v>7.6784489999999996</v>
      </c>
      <c r="AA13" s="6">
        <v>9.7004190000000001</v>
      </c>
      <c r="AB13" s="1">
        <f t="shared" si="0"/>
        <v>0.16268139470867238</v>
      </c>
      <c r="AC13" s="1">
        <f t="shared" si="1"/>
        <v>0.14371226684518582</v>
      </c>
      <c r="AD13" s="1">
        <f t="shared" si="2"/>
        <v>2.3584500653460568E-2</v>
      </c>
      <c r="AE13" s="6">
        <v>13.590059999999999</v>
      </c>
      <c r="AF13" s="4" t="s">
        <v>174</v>
      </c>
      <c r="AG13" s="4" t="s">
        <v>174</v>
      </c>
    </row>
    <row r="14" spans="1:33">
      <c r="A14" s="2" t="s">
        <v>97</v>
      </c>
      <c r="B14" t="s">
        <v>98</v>
      </c>
      <c r="C14" s="2" t="s">
        <v>167</v>
      </c>
      <c r="D14" s="2">
        <v>1</v>
      </c>
      <c r="E14" s="2" t="s">
        <v>79</v>
      </c>
      <c r="F14" s="6">
        <v>13.86257</v>
      </c>
      <c r="G14" s="6">
        <v>27.72795</v>
      </c>
      <c r="H14" s="6">
        <v>13.86544</v>
      </c>
      <c r="I14" s="6">
        <v>5.5641999999999997E-2</v>
      </c>
      <c r="J14" s="6">
        <v>4.1522940000000004</v>
      </c>
      <c r="K14" s="6">
        <v>4.1522379999999997</v>
      </c>
      <c r="L14" s="6">
        <v>5.5639000000000001E-2</v>
      </c>
      <c r="M14" s="6">
        <v>0.948766</v>
      </c>
      <c r="N14" s="6">
        <f t="shared" si="3"/>
        <v>9.3645789999999991</v>
      </c>
      <c r="O14" s="6">
        <v>25.06363</v>
      </c>
      <c r="P14" s="6">
        <v>25.064530000000001</v>
      </c>
      <c r="Q14" s="6">
        <v>22.863980000000002</v>
      </c>
      <c r="R14" s="6">
        <v>22.862590000000001</v>
      </c>
      <c r="S14" s="6">
        <v>47.690840000000001</v>
      </c>
      <c r="T14" s="6">
        <v>19.221260000000001</v>
      </c>
      <c r="U14" s="6">
        <v>11.87772</v>
      </c>
      <c r="V14" s="6">
        <v>9.9213039999999992</v>
      </c>
      <c r="W14" s="6">
        <v>66.391059999999996</v>
      </c>
      <c r="X14" s="6">
        <v>23.831510000000002</v>
      </c>
      <c r="Y14" s="6">
        <v>17.473790000000001</v>
      </c>
      <c r="Z14" s="6">
        <v>53.392270000000003</v>
      </c>
      <c r="AA14" s="6">
        <v>48.576009999999997</v>
      </c>
      <c r="AB14" s="1">
        <f t="shared" si="0"/>
        <v>0.18681274158078012</v>
      </c>
      <c r="AC14" s="1">
        <f t="shared" si="1"/>
        <v>0.19636011863074751</v>
      </c>
      <c r="AD14" s="1">
        <f t="shared" si="2"/>
        <v>1.9992030069228346E-2</v>
      </c>
      <c r="AE14" s="6">
        <v>10.75614</v>
      </c>
      <c r="AF14" s="4" t="s">
        <v>163</v>
      </c>
      <c r="AG14" s="4" t="s">
        <v>144</v>
      </c>
    </row>
    <row r="15" spans="1:33">
      <c r="A15" s="2" t="s">
        <v>97</v>
      </c>
      <c r="B15" t="s">
        <v>98</v>
      </c>
      <c r="C15" s="2" t="s">
        <v>167</v>
      </c>
      <c r="D15" s="2">
        <v>2</v>
      </c>
      <c r="E15" s="2" t="s">
        <v>80</v>
      </c>
      <c r="F15" s="6">
        <v>4.0590729999999997</v>
      </c>
      <c r="G15" s="6">
        <v>8.1198770000000007</v>
      </c>
      <c r="H15" s="6">
        <v>4.0601330000000004</v>
      </c>
      <c r="I15" s="6">
        <v>3.8586000000000002E-2</v>
      </c>
      <c r="J15" s="6">
        <v>2.8794900000000001</v>
      </c>
      <c r="K15" s="6">
        <v>2.879461</v>
      </c>
      <c r="L15" s="6">
        <v>3.8584E-2</v>
      </c>
      <c r="M15" s="6">
        <v>1.2004189999999999</v>
      </c>
      <c r="N15" s="6">
        <f t="shared" si="3"/>
        <v>7.0365400000000005</v>
      </c>
      <c r="O15" s="6">
        <v>19.070160000000001</v>
      </c>
      <c r="P15" s="6">
        <v>19.07095</v>
      </c>
      <c r="Q15" s="6">
        <v>19.934360000000002</v>
      </c>
      <c r="R15" s="6">
        <v>19.933140000000002</v>
      </c>
      <c r="S15" s="6">
        <v>46.441809999999997</v>
      </c>
      <c r="T15" s="6">
        <v>27.353020000000001</v>
      </c>
      <c r="U15" s="6">
        <v>6.7123309999999998</v>
      </c>
      <c r="V15" s="6">
        <v>5.2545909999999996</v>
      </c>
      <c r="W15" s="6">
        <v>26.522269999999999</v>
      </c>
      <c r="X15" s="6">
        <v>16.34272</v>
      </c>
      <c r="Y15" s="6">
        <v>15.69286</v>
      </c>
      <c r="Z15" s="6">
        <v>4.6167550000000004</v>
      </c>
      <c r="AA15" s="6">
        <v>23.67193</v>
      </c>
      <c r="AB15" s="1">
        <f t="shared" si="0"/>
        <v>0.1844870272522221</v>
      </c>
      <c r="AC15" s="1">
        <f t="shared" si="1"/>
        <v>0.15151304395758911</v>
      </c>
      <c r="AD15" s="1">
        <f t="shared" si="2"/>
        <v>2.5047390967669919E-2</v>
      </c>
      <c r="AE15" s="6">
        <v>10.235110000000001</v>
      </c>
      <c r="AF15" s="4" t="s">
        <v>175</v>
      </c>
      <c r="AG15" s="4" t="s">
        <v>175</v>
      </c>
    </row>
    <row r="16" spans="1:33">
      <c r="A16" s="2" t="s">
        <v>97</v>
      </c>
      <c r="B16" t="s">
        <v>98</v>
      </c>
      <c r="C16" s="2" t="s">
        <v>167</v>
      </c>
      <c r="D16" s="2">
        <v>3</v>
      </c>
      <c r="E16" s="2" t="s">
        <v>82</v>
      </c>
      <c r="F16" s="6">
        <v>10.696160000000001</v>
      </c>
      <c r="G16" s="6">
        <v>21.394369999999999</v>
      </c>
      <c r="H16" s="6">
        <v>10.69828</v>
      </c>
      <c r="I16" s="6">
        <v>3.9669999999999997E-2</v>
      </c>
      <c r="J16" s="6">
        <v>2.9604240000000002</v>
      </c>
      <c r="K16" s="6">
        <v>2.960394</v>
      </c>
      <c r="L16" s="6">
        <v>3.9669000000000003E-2</v>
      </c>
      <c r="M16" s="6">
        <v>0.167938</v>
      </c>
      <c r="N16" s="6">
        <f t="shared" si="3"/>
        <v>6.1680950000000001</v>
      </c>
      <c r="O16" s="6">
        <v>17.77215</v>
      </c>
      <c r="P16" s="6">
        <v>17.773</v>
      </c>
      <c r="Q16" s="6">
        <v>20.438790000000001</v>
      </c>
      <c r="R16" s="6">
        <v>20.437460000000002</v>
      </c>
      <c r="S16" s="6">
        <v>35.55836</v>
      </c>
      <c r="T16" s="6">
        <v>46.044759999999997</v>
      </c>
      <c r="U16" s="6">
        <v>7.6943299999999999</v>
      </c>
      <c r="V16" s="6">
        <v>5.6121860000000003</v>
      </c>
      <c r="W16" s="6">
        <v>48.089089999999999</v>
      </c>
      <c r="X16" s="6">
        <v>16.38212</v>
      </c>
      <c r="Y16" s="6">
        <v>14.72504</v>
      </c>
      <c r="Z16" s="6">
        <v>10.6957</v>
      </c>
      <c r="AA16" s="6">
        <v>24.571650000000002</v>
      </c>
      <c r="AB16" s="1">
        <f t="shared" si="0"/>
        <v>0.17352845606221948</v>
      </c>
      <c r="AC16" s="1">
        <f t="shared" si="1"/>
        <v>0.17346398990279641</v>
      </c>
      <c r="AD16" s="1">
        <f t="shared" si="2"/>
        <v>1.809251902404355E-2</v>
      </c>
      <c r="AE16" s="6">
        <v>11.78204</v>
      </c>
      <c r="AF16" s="4" t="s">
        <v>124</v>
      </c>
      <c r="AG16" s="4" t="s">
        <v>124</v>
      </c>
    </row>
    <row r="17" spans="1:33">
      <c r="A17" s="2" t="s">
        <v>97</v>
      </c>
      <c r="B17" t="s">
        <v>98</v>
      </c>
      <c r="C17" s="2" t="s">
        <v>167</v>
      </c>
      <c r="D17" s="2">
        <v>5</v>
      </c>
      <c r="E17" s="2" t="s">
        <v>84</v>
      </c>
      <c r="F17" s="6">
        <v>11.30869</v>
      </c>
      <c r="G17" s="6">
        <v>22.617999999999999</v>
      </c>
      <c r="H17" s="6">
        <v>11.308759999999999</v>
      </c>
      <c r="I17" s="6">
        <v>6.6106999999999999E-2</v>
      </c>
      <c r="J17" s="6">
        <v>4.9332909999999996</v>
      </c>
      <c r="K17" s="6">
        <v>4.9332419999999999</v>
      </c>
      <c r="L17" s="6">
        <v>6.6104999999999997E-2</v>
      </c>
      <c r="M17" s="6">
        <v>1.5773280000000001</v>
      </c>
      <c r="N17" s="6">
        <f t="shared" si="3"/>
        <v>11.576072999999999</v>
      </c>
      <c r="O17" s="6">
        <v>28.011690000000002</v>
      </c>
      <c r="P17" s="6">
        <v>28.012920000000001</v>
      </c>
      <c r="Q17" s="6">
        <v>32.660649999999997</v>
      </c>
      <c r="R17" s="6">
        <v>32.658499999999997</v>
      </c>
      <c r="S17" s="6">
        <v>54.769019999999998</v>
      </c>
      <c r="T17" s="6">
        <v>86.593270000000004</v>
      </c>
      <c r="U17" s="6">
        <v>11.79144</v>
      </c>
      <c r="V17" s="6">
        <v>8.3512360000000001</v>
      </c>
      <c r="W17" s="6">
        <v>110.3904</v>
      </c>
      <c r="X17" s="6">
        <v>26.957129999999999</v>
      </c>
      <c r="Y17" s="6">
        <v>23.934889999999999</v>
      </c>
      <c r="Z17" s="6">
        <v>32.771430000000002</v>
      </c>
      <c r="AA17" s="6">
        <v>0.56658699999999995</v>
      </c>
      <c r="AB17" s="1">
        <f t="shared" si="0"/>
        <v>0.20662478507213167</v>
      </c>
      <c r="AC17" s="1">
        <f t="shared" si="1"/>
        <v>0.21136169681327144</v>
      </c>
      <c r="AD17" s="1">
        <f t="shared" si="2"/>
        <v>2.1207162518619645E-2</v>
      </c>
      <c r="AE17" s="6">
        <v>9.9751670000000008</v>
      </c>
      <c r="AF17" s="4" t="s">
        <v>176</v>
      </c>
      <c r="AG17" s="4" t="s">
        <v>176</v>
      </c>
    </row>
    <row r="18" spans="1:33">
      <c r="A18" s="2" t="s">
        <v>97</v>
      </c>
      <c r="B18" t="s">
        <v>98</v>
      </c>
      <c r="C18" s="2" t="s">
        <v>167</v>
      </c>
      <c r="D18" s="2">
        <v>8</v>
      </c>
      <c r="E18" s="2" t="s">
        <v>86</v>
      </c>
      <c r="F18" s="6">
        <v>9.0874570000000006</v>
      </c>
      <c r="G18" s="6">
        <v>18.176300000000001</v>
      </c>
      <c r="H18" s="6">
        <v>9.0880130000000001</v>
      </c>
      <c r="I18" s="6">
        <v>7.2973999999999997E-2</v>
      </c>
      <c r="J18" s="6">
        <v>5.4457019999999998</v>
      </c>
      <c r="K18" s="6">
        <v>5.4456290000000003</v>
      </c>
      <c r="L18" s="6">
        <v>7.2970999999999994E-2</v>
      </c>
      <c r="M18" s="6">
        <v>2.4501909999999998</v>
      </c>
      <c r="N18" s="6">
        <f t="shared" si="3"/>
        <v>13.487467000000001</v>
      </c>
      <c r="O18" s="6">
        <v>29.539909999999999</v>
      </c>
      <c r="P18" s="6">
        <v>29.541039999999999</v>
      </c>
      <c r="Q18" s="6">
        <v>24.200199999999999</v>
      </c>
      <c r="R18" s="6">
        <v>24.198789999999999</v>
      </c>
      <c r="S18" s="6">
        <v>61.358539999999998</v>
      </c>
      <c r="T18" s="6">
        <v>34.103749999999998</v>
      </c>
      <c r="U18" s="6">
        <v>15.912739999999999</v>
      </c>
      <c r="V18" s="6">
        <v>10.09684</v>
      </c>
      <c r="W18" s="6">
        <v>0.87920600000000004</v>
      </c>
      <c r="X18" s="6">
        <v>19.605609999999999</v>
      </c>
      <c r="Y18" s="6">
        <v>21.40315</v>
      </c>
      <c r="Z18" s="6">
        <v>12.29142</v>
      </c>
      <c r="AA18" s="6">
        <v>0.546458</v>
      </c>
      <c r="AB18" s="1">
        <f t="shared" si="0"/>
        <v>0.22828791683275235</v>
      </c>
      <c r="AC18" s="1">
        <f t="shared" si="1"/>
        <v>0.21981401447948404</v>
      </c>
      <c r="AD18" s="1">
        <f t="shared" si="2"/>
        <v>3.8868292829913109E-2</v>
      </c>
      <c r="AE18" s="6">
        <v>10.54036</v>
      </c>
      <c r="AF18" s="4" t="s">
        <v>177</v>
      </c>
      <c r="AG18" s="4" t="s">
        <v>177</v>
      </c>
    </row>
    <row r="19" spans="1:33">
      <c r="A19" s="2" t="s">
        <v>97</v>
      </c>
      <c r="B19" t="s">
        <v>98</v>
      </c>
      <c r="C19" s="2" t="s">
        <v>167</v>
      </c>
      <c r="D19" s="2">
        <v>9</v>
      </c>
      <c r="E19" s="2" t="s">
        <v>88</v>
      </c>
      <c r="F19" s="6">
        <v>10.2582</v>
      </c>
      <c r="G19" s="6">
        <v>20.51857</v>
      </c>
      <c r="H19" s="6">
        <v>10.26041</v>
      </c>
      <c r="I19" s="6">
        <v>3.5337E-2</v>
      </c>
      <c r="J19" s="6">
        <v>2.6370559999999998</v>
      </c>
      <c r="K19" s="6">
        <v>2.6370230000000001</v>
      </c>
      <c r="L19" s="6">
        <v>3.5335999999999999E-2</v>
      </c>
      <c r="M19" s="6">
        <v>1.8959999999999999E-3</v>
      </c>
      <c r="N19" s="6">
        <f t="shared" si="3"/>
        <v>5.346648000000001</v>
      </c>
      <c r="O19" s="6">
        <v>16.544080000000001</v>
      </c>
      <c r="P19" s="6">
        <v>16.544589999999999</v>
      </c>
      <c r="Q19" s="6">
        <v>15.95809</v>
      </c>
      <c r="R19" s="6">
        <v>15.957140000000001</v>
      </c>
      <c r="S19" s="6">
        <v>37.423029999999997</v>
      </c>
      <c r="T19" s="6">
        <v>12.04</v>
      </c>
      <c r="U19" s="6">
        <v>10.80124</v>
      </c>
      <c r="V19" s="6">
        <v>5.8873550000000003</v>
      </c>
      <c r="W19" s="6">
        <v>0.32183600000000001</v>
      </c>
      <c r="X19" s="6">
        <v>15.33357</v>
      </c>
      <c r="Y19" s="6">
        <v>17.91573</v>
      </c>
      <c r="Z19" s="6">
        <v>15.43829</v>
      </c>
      <c r="AA19" s="6">
        <v>33.3536</v>
      </c>
      <c r="AB19" s="1">
        <f t="shared" si="0"/>
        <v>0.16158546112611963</v>
      </c>
      <c r="AC19" s="1">
        <f t="shared" si="1"/>
        <v>0.14287052651802917</v>
      </c>
      <c r="AD19" s="1">
        <f t="shared" si="2"/>
        <v>2.0157088078592657E-2</v>
      </c>
      <c r="AE19" s="6">
        <v>11.724449999999999</v>
      </c>
      <c r="AF19" s="4" t="s">
        <v>178</v>
      </c>
      <c r="AG19" s="4" t="s">
        <v>178</v>
      </c>
    </row>
    <row r="20" spans="1:33">
      <c r="A20" s="2" t="s">
        <v>97</v>
      </c>
      <c r="B20" t="s">
        <v>98</v>
      </c>
      <c r="C20" s="2" t="s">
        <v>167</v>
      </c>
      <c r="D20" s="2">
        <v>10</v>
      </c>
      <c r="E20" s="2" t="s">
        <v>90</v>
      </c>
      <c r="F20" s="6">
        <v>7.9069789999999998</v>
      </c>
      <c r="G20" s="6">
        <v>15.81542</v>
      </c>
      <c r="H20" s="6">
        <v>7.9085089999999996</v>
      </c>
      <c r="I20" s="6">
        <v>2.1363E-2</v>
      </c>
      <c r="J20" s="6">
        <v>1.5942289999999999</v>
      </c>
      <c r="K20" s="6">
        <v>1.5942190000000001</v>
      </c>
      <c r="L20" s="6">
        <v>2.1361999999999999E-2</v>
      </c>
      <c r="M20" s="6">
        <v>0.13084499999999999</v>
      </c>
      <c r="N20" s="6">
        <f t="shared" si="3"/>
        <v>3.362018</v>
      </c>
      <c r="O20" s="6">
        <v>12.621980000000001</v>
      </c>
      <c r="P20" s="6">
        <v>12.622730000000001</v>
      </c>
      <c r="Q20" s="6">
        <v>12.125579999999999</v>
      </c>
      <c r="R20" s="6">
        <v>12.124840000000001</v>
      </c>
      <c r="S20" s="6">
        <v>23.940200000000001</v>
      </c>
      <c r="T20" s="6">
        <v>8.7185690000000005</v>
      </c>
      <c r="U20" s="6">
        <v>10.01755</v>
      </c>
      <c r="V20" s="6">
        <v>3.5511089999999998</v>
      </c>
      <c r="W20" s="6">
        <v>46.11074</v>
      </c>
      <c r="X20" s="6">
        <v>11.99184</v>
      </c>
      <c r="Y20" s="6">
        <v>10.574540000000001</v>
      </c>
      <c r="Z20" s="6">
        <v>34.069659999999999</v>
      </c>
      <c r="AA20" s="6">
        <v>46.001330000000003</v>
      </c>
      <c r="AB20" s="1">
        <f t="shared" si="0"/>
        <v>0.13317712899058851</v>
      </c>
      <c r="AC20" s="1">
        <f t="shared" si="1"/>
        <v>0.1404339980451291</v>
      </c>
      <c r="AD20" s="1">
        <f t="shared" si="2"/>
        <v>1.1887247326101427E-2</v>
      </c>
      <c r="AE20" s="6">
        <v>17.139980000000001</v>
      </c>
      <c r="AF20" s="4" t="s">
        <v>179</v>
      </c>
      <c r="AG20" s="4" t="s">
        <v>117</v>
      </c>
    </row>
    <row r="21" spans="1:33">
      <c r="A21" s="2" t="s">
        <v>97</v>
      </c>
      <c r="B21" t="s">
        <v>98</v>
      </c>
      <c r="C21" s="2" t="s">
        <v>167</v>
      </c>
      <c r="D21" s="2">
        <v>12</v>
      </c>
      <c r="E21" s="2" t="s">
        <v>92</v>
      </c>
      <c r="F21" s="6">
        <v>12.80439</v>
      </c>
      <c r="G21" s="6">
        <v>25.611000000000001</v>
      </c>
      <c r="H21" s="6">
        <v>12.80528</v>
      </c>
      <c r="I21" s="6">
        <v>6.7835000000000006E-2</v>
      </c>
      <c r="J21" s="6">
        <v>5.0622470000000002</v>
      </c>
      <c r="K21" s="6">
        <v>5.062182</v>
      </c>
      <c r="L21" s="6">
        <v>6.7833000000000004E-2</v>
      </c>
      <c r="M21" s="6">
        <v>2.8100000000000001E-14</v>
      </c>
      <c r="N21" s="6">
        <f t="shared" si="3"/>
        <v>10.260097000000028</v>
      </c>
      <c r="O21" s="6">
        <v>34.98433</v>
      </c>
      <c r="P21" s="6">
        <v>34.985700000000001</v>
      </c>
      <c r="Q21" s="6">
        <v>33.566290000000002</v>
      </c>
      <c r="R21" s="6">
        <v>33.564149999999998</v>
      </c>
      <c r="S21" s="6">
        <v>68.061530000000005</v>
      </c>
      <c r="T21" s="6">
        <v>77.387919999999994</v>
      </c>
      <c r="U21" s="6">
        <v>75.01728</v>
      </c>
      <c r="V21" s="6">
        <v>22.121220000000001</v>
      </c>
      <c r="W21" s="6">
        <v>97.11515</v>
      </c>
      <c r="X21" s="6">
        <v>12.57521</v>
      </c>
      <c r="Y21" s="6">
        <v>27.360389999999999</v>
      </c>
      <c r="Z21" s="6">
        <v>6.8153280000000001</v>
      </c>
      <c r="AA21" s="6">
        <v>59.61504</v>
      </c>
      <c r="AB21" s="1">
        <f t="shared" si="0"/>
        <v>0.14663559526843176</v>
      </c>
      <c r="AC21" s="1">
        <f t="shared" si="1"/>
        <v>0.1507473752059354</v>
      </c>
      <c r="AD21" s="1">
        <f t="shared" si="2"/>
        <v>1.5666413250831259E-2</v>
      </c>
      <c r="AE21" s="6">
        <v>11.218970000000001</v>
      </c>
      <c r="AF21" s="4" t="s">
        <v>180</v>
      </c>
      <c r="AG21" s="4" t="s">
        <v>152</v>
      </c>
    </row>
    <row r="22" spans="1:33">
      <c r="A22" s="2" t="s">
        <v>97</v>
      </c>
      <c r="B22" t="s">
        <v>98</v>
      </c>
      <c r="C22" s="2" t="s">
        <v>167</v>
      </c>
      <c r="D22" s="2">
        <v>15</v>
      </c>
      <c r="E22" s="2" t="s">
        <v>94</v>
      </c>
      <c r="F22" s="6">
        <v>2.8486880000000001</v>
      </c>
      <c r="G22" s="6">
        <v>5.6979389999999999</v>
      </c>
      <c r="H22" s="6">
        <v>2.8488669999999998</v>
      </c>
      <c r="I22" s="6">
        <v>2.8240999999999999E-2</v>
      </c>
      <c r="J22" s="6">
        <v>2.1075360000000001</v>
      </c>
      <c r="K22" s="6">
        <v>2.1075270000000002</v>
      </c>
      <c r="L22" s="6">
        <v>2.8240999999999999E-2</v>
      </c>
      <c r="M22" s="6">
        <v>0.127055</v>
      </c>
      <c r="N22" s="6">
        <f t="shared" si="3"/>
        <v>4.398600000000001</v>
      </c>
      <c r="O22" s="6">
        <v>13.70689</v>
      </c>
      <c r="P22" s="6">
        <v>13.70772</v>
      </c>
      <c r="Q22" s="6">
        <v>13.078709999999999</v>
      </c>
      <c r="R22" s="6">
        <v>13.077909999999999</v>
      </c>
      <c r="S22" s="6">
        <v>33.809869999999997</v>
      </c>
      <c r="T22" s="6">
        <v>24.492519999999999</v>
      </c>
      <c r="U22" s="6">
        <v>6.2367249999999999</v>
      </c>
      <c r="V22" s="6">
        <v>3.4390160000000001</v>
      </c>
      <c r="W22" s="6">
        <v>11.784520000000001</v>
      </c>
      <c r="X22" s="6">
        <v>13.5724</v>
      </c>
      <c r="Y22" s="6">
        <v>13.54552</v>
      </c>
      <c r="Z22" s="6">
        <v>5.6018359999999996</v>
      </c>
      <c r="AA22" s="6">
        <v>0.18740599999999999</v>
      </c>
      <c r="AB22" s="1">
        <f t="shared" si="0"/>
        <v>0.1604472943441472</v>
      </c>
      <c r="AC22" s="1">
        <f t="shared" si="1"/>
        <v>0.1300981044884231</v>
      </c>
      <c r="AD22" s="1">
        <f t="shared" si="2"/>
        <v>2.3593369262345482E-2</v>
      </c>
      <c r="AE22" s="6">
        <v>14.62223</v>
      </c>
      <c r="AF22" s="4" t="s">
        <v>181</v>
      </c>
      <c r="AG22" s="4" t="s">
        <v>181</v>
      </c>
    </row>
    <row r="23" spans="1:33">
      <c r="A23" s="2" t="s">
        <v>97</v>
      </c>
      <c r="B23" t="s">
        <v>98</v>
      </c>
      <c r="C23" s="2" t="s">
        <v>167</v>
      </c>
      <c r="D23" s="2">
        <v>19</v>
      </c>
      <c r="E23" s="2" t="s">
        <v>95</v>
      </c>
      <c r="F23" s="6">
        <v>13.962020000000001</v>
      </c>
      <c r="G23" s="6">
        <v>27.92634</v>
      </c>
      <c r="H23" s="6">
        <v>13.96439</v>
      </c>
      <c r="I23" s="6">
        <v>5.2065E-2</v>
      </c>
      <c r="J23" s="6">
        <v>3.8853789999999999</v>
      </c>
      <c r="K23" s="6">
        <v>3.8853360000000001</v>
      </c>
      <c r="L23" s="6">
        <v>5.2062999999999998E-2</v>
      </c>
      <c r="M23" s="6">
        <v>3.3199999999999999E-4</v>
      </c>
      <c r="N23" s="6">
        <f t="shared" si="3"/>
        <v>7.8751750000000005</v>
      </c>
      <c r="O23" s="6">
        <v>25.823840000000001</v>
      </c>
      <c r="P23" s="6">
        <v>25.82499</v>
      </c>
      <c r="Q23" s="6">
        <v>27.272310000000001</v>
      </c>
      <c r="R23" s="6">
        <v>27.27055</v>
      </c>
      <c r="S23" s="6">
        <v>44.561599999999999</v>
      </c>
      <c r="T23" s="6">
        <v>49.830559999999998</v>
      </c>
      <c r="U23" s="6">
        <v>13.14714</v>
      </c>
      <c r="V23" s="6">
        <v>5.1487780000000001</v>
      </c>
      <c r="W23" s="6">
        <v>56.12518</v>
      </c>
      <c r="X23" s="6">
        <v>19.400770000000001</v>
      </c>
      <c r="Y23" s="6">
        <v>19.40211</v>
      </c>
      <c r="Z23" s="6">
        <v>18.669309999999999</v>
      </c>
      <c r="AA23" s="6">
        <v>31.327999999999999</v>
      </c>
      <c r="AB23" s="1">
        <f t="shared" si="0"/>
        <v>0.15247538037163669</v>
      </c>
      <c r="AC23" s="1">
        <f t="shared" si="1"/>
        <v>0.17672558884779721</v>
      </c>
      <c r="AD23" s="1">
        <f t="shared" si="2"/>
        <v>1.8086876436178043E-2</v>
      </c>
      <c r="AE23" s="6">
        <v>14.06134</v>
      </c>
      <c r="AF23" s="4" t="s">
        <v>182</v>
      </c>
      <c r="AG23" s="4" t="s">
        <v>144</v>
      </c>
    </row>
    <row r="24" spans="1:33">
      <c r="A24" s="2" t="s">
        <v>113</v>
      </c>
      <c r="B24" t="s">
        <v>76</v>
      </c>
      <c r="C24" s="2" t="s">
        <v>167</v>
      </c>
      <c r="D24" s="2">
        <v>0</v>
      </c>
      <c r="E24" s="2" t="s">
        <v>77</v>
      </c>
      <c r="F24" s="6">
        <v>16.9754</v>
      </c>
      <c r="G24" s="6">
        <v>33.954470000000001</v>
      </c>
      <c r="H24" s="6">
        <v>16.97916</v>
      </c>
      <c r="I24" s="6">
        <v>3.7834E-2</v>
      </c>
      <c r="J24" s="6">
        <v>2.823407</v>
      </c>
      <c r="K24" s="6">
        <v>2.8233959999999998</v>
      </c>
      <c r="L24" s="6">
        <v>3.7832999999999999E-2</v>
      </c>
      <c r="M24" s="6">
        <v>4.2200000000000001E-4</v>
      </c>
      <c r="N24" s="6">
        <f t="shared" si="3"/>
        <v>5.7228920000000008</v>
      </c>
      <c r="O24" s="6">
        <v>16.117789999999999</v>
      </c>
      <c r="P24" s="6">
        <v>16.118880000000001</v>
      </c>
      <c r="Q24" s="6">
        <v>17.153390000000002</v>
      </c>
      <c r="R24" s="6">
        <v>17.152329999999999</v>
      </c>
      <c r="S24" s="6">
        <v>37.175579999999997</v>
      </c>
      <c r="T24" s="6">
        <v>10.08466</v>
      </c>
      <c r="U24" s="6">
        <v>7.8650659999999997</v>
      </c>
      <c r="V24" s="6">
        <v>7.1892940000000003</v>
      </c>
      <c r="W24" s="6">
        <v>69.245760000000004</v>
      </c>
      <c r="X24" s="6">
        <v>17.710909999999998</v>
      </c>
      <c r="Y24" s="6">
        <v>15.251569999999999</v>
      </c>
      <c r="Z24" s="6">
        <v>38.703519999999997</v>
      </c>
      <c r="AA24" s="6">
        <v>73.525229999999993</v>
      </c>
      <c r="AB24" s="1">
        <f t="shared" si="0"/>
        <v>0.1775273934931865</v>
      </c>
      <c r="AC24" s="1">
        <f t="shared" si="1"/>
        <v>0.15394223842640792</v>
      </c>
      <c r="AD24" s="1">
        <f t="shared" si="2"/>
        <v>1.3540537867949056E-2</v>
      </c>
      <c r="AE24" s="6">
        <v>10.39978</v>
      </c>
      <c r="AF24" s="4" t="s">
        <v>162</v>
      </c>
      <c r="AG24" s="4" t="s">
        <v>117</v>
      </c>
    </row>
    <row r="25" spans="1:33">
      <c r="A25" s="2" t="s">
        <v>113</v>
      </c>
      <c r="B25" t="s">
        <v>76</v>
      </c>
      <c r="C25" s="2" t="s">
        <v>167</v>
      </c>
      <c r="D25" s="2">
        <v>1</v>
      </c>
      <c r="E25" s="2" t="s">
        <v>79</v>
      </c>
      <c r="F25" s="6">
        <v>8.7774199999999993</v>
      </c>
      <c r="G25" s="6">
        <v>17.556730000000002</v>
      </c>
      <c r="H25" s="6">
        <v>8.7793550000000007</v>
      </c>
      <c r="I25" s="6">
        <v>1.7684999999999999E-2</v>
      </c>
      <c r="J25" s="6">
        <v>1.3197460000000001</v>
      </c>
      <c r="K25" s="6">
        <v>1.3197300000000001</v>
      </c>
      <c r="L25" s="6">
        <v>1.7683999999999998E-2</v>
      </c>
      <c r="M25" s="6">
        <v>0.37275599999999998</v>
      </c>
      <c r="N25" s="6">
        <f t="shared" si="3"/>
        <v>3.0476010000000002</v>
      </c>
      <c r="O25" s="6">
        <v>6.9894489999999996</v>
      </c>
      <c r="P25" s="6">
        <v>6.9896440000000002</v>
      </c>
      <c r="Q25" s="6">
        <v>8.4282009999999996</v>
      </c>
      <c r="R25" s="6">
        <v>8.4276710000000001</v>
      </c>
      <c r="S25" s="6">
        <v>15.77224</v>
      </c>
      <c r="T25" s="6">
        <v>29.472449999999998</v>
      </c>
      <c r="U25" s="6">
        <v>5.55884</v>
      </c>
      <c r="V25" s="6">
        <v>5.7588929999999996</v>
      </c>
      <c r="W25" s="6">
        <v>35.06015</v>
      </c>
      <c r="X25" s="6">
        <v>8.8875460000000004</v>
      </c>
      <c r="Y25" s="6">
        <v>7.7864250000000004</v>
      </c>
      <c r="Z25" s="6">
        <v>2.3900649999999999</v>
      </c>
      <c r="AA25" s="6">
        <v>22.856870000000001</v>
      </c>
      <c r="AB25" s="1">
        <f t="shared" si="0"/>
        <v>0.2180113545277938</v>
      </c>
      <c r="AC25" s="1">
        <f t="shared" si="1"/>
        <v>0.1932256293335633</v>
      </c>
      <c r="AD25" s="1">
        <f t="shared" si="2"/>
        <v>1.4823888483186384E-2</v>
      </c>
      <c r="AE25" s="6">
        <v>14.20539</v>
      </c>
      <c r="AF25" s="4" t="s">
        <v>183</v>
      </c>
      <c r="AG25" s="4" t="s">
        <v>129</v>
      </c>
    </row>
    <row r="26" spans="1:33">
      <c r="A26" s="2" t="s">
        <v>113</v>
      </c>
      <c r="B26" t="s">
        <v>76</v>
      </c>
      <c r="C26" s="2" t="s">
        <v>167</v>
      </c>
      <c r="D26" s="2">
        <v>2</v>
      </c>
      <c r="E26" s="2" t="s">
        <v>80</v>
      </c>
      <c r="F26" s="6">
        <v>10.0655</v>
      </c>
      <c r="G26" s="6">
        <v>20.133140000000001</v>
      </c>
      <c r="H26" s="6">
        <v>10.067690000000001</v>
      </c>
      <c r="I26" s="6">
        <v>1.7899000000000002E-2</v>
      </c>
      <c r="J26" s="6">
        <v>1.335753</v>
      </c>
      <c r="K26" s="6">
        <v>1.3357349999999999</v>
      </c>
      <c r="L26" s="6">
        <v>1.7899000000000002E-2</v>
      </c>
      <c r="M26" s="6">
        <v>0.86338300000000001</v>
      </c>
      <c r="N26" s="6">
        <f t="shared" si="3"/>
        <v>3.5706689999999996</v>
      </c>
      <c r="O26" s="6">
        <v>8.1380420000000004</v>
      </c>
      <c r="P26" s="6">
        <v>8.1383270000000003</v>
      </c>
      <c r="Q26" s="6">
        <v>8.1387929999999997</v>
      </c>
      <c r="R26" s="6">
        <v>8.1382999999999992</v>
      </c>
      <c r="S26" s="6">
        <v>17.660720000000001</v>
      </c>
      <c r="T26" s="6">
        <v>28.244779999999999</v>
      </c>
      <c r="U26" s="6">
        <v>5.799334</v>
      </c>
      <c r="V26" s="6">
        <v>5.7282349999999997</v>
      </c>
      <c r="W26" s="6">
        <v>34.273359999999997</v>
      </c>
      <c r="X26" s="6">
        <v>8.3839919999999992</v>
      </c>
      <c r="Y26" s="6">
        <v>7.692958</v>
      </c>
      <c r="Z26" s="6">
        <v>3.1026590000000001</v>
      </c>
      <c r="AA26" s="6">
        <v>23.32253</v>
      </c>
      <c r="AB26" s="1">
        <f t="shared" si="0"/>
        <v>0.21937749138029489</v>
      </c>
      <c r="AC26" s="1">
        <f t="shared" si="1"/>
        <v>0.20218139464302698</v>
      </c>
      <c r="AD26" s="1">
        <f t="shared" si="2"/>
        <v>1.6672148456781218E-2</v>
      </c>
      <c r="AE26" s="6">
        <v>17.063189999999999</v>
      </c>
      <c r="AF26" s="4" t="s">
        <v>184</v>
      </c>
      <c r="AG26" s="4" t="s">
        <v>129</v>
      </c>
    </row>
    <row r="27" spans="1:33">
      <c r="A27" s="2" t="s">
        <v>113</v>
      </c>
      <c r="B27" t="s">
        <v>76</v>
      </c>
      <c r="C27" s="2" t="s">
        <v>167</v>
      </c>
      <c r="D27" s="2">
        <v>3</v>
      </c>
      <c r="E27" s="2" t="s">
        <v>82</v>
      </c>
      <c r="F27" s="6">
        <v>13.449199999999999</v>
      </c>
      <c r="G27" s="6">
        <v>26.901250000000001</v>
      </c>
      <c r="H27" s="6">
        <v>13.452120000000001</v>
      </c>
      <c r="I27" s="6">
        <v>3.6263999999999998E-2</v>
      </c>
      <c r="J27" s="6">
        <v>2.7062550000000001</v>
      </c>
      <c r="K27" s="6">
        <v>2.706216</v>
      </c>
      <c r="L27" s="6">
        <v>3.6262999999999997E-2</v>
      </c>
      <c r="M27" s="6">
        <v>4.5899999999999999E-14</v>
      </c>
      <c r="N27" s="6">
        <f t="shared" si="3"/>
        <v>5.4849980000000462</v>
      </c>
      <c r="O27" s="6">
        <v>14.46772</v>
      </c>
      <c r="P27" s="6">
        <v>14.46829</v>
      </c>
      <c r="Q27" s="6">
        <v>14.291029999999999</v>
      </c>
      <c r="R27" s="6">
        <v>14.290139999999999</v>
      </c>
      <c r="S27" s="6">
        <v>28.119440000000001</v>
      </c>
      <c r="T27" s="6">
        <v>48.453299999999999</v>
      </c>
      <c r="U27" s="6">
        <v>5.171335</v>
      </c>
      <c r="V27" s="6">
        <v>3.1777280000000001</v>
      </c>
      <c r="W27" s="6">
        <v>48.015830000000001</v>
      </c>
      <c r="X27" s="6">
        <v>12.083320000000001</v>
      </c>
      <c r="Y27" s="6">
        <v>11.17615</v>
      </c>
      <c r="Z27" s="6">
        <v>8.0554860000000001</v>
      </c>
      <c r="AA27" s="6">
        <v>28.372890000000002</v>
      </c>
      <c r="AB27" s="1">
        <f t="shared" si="0"/>
        <v>0.18955612746885442</v>
      </c>
      <c r="AC27" s="1">
        <f t="shared" si="1"/>
        <v>0.19506071244662221</v>
      </c>
      <c r="AD27" s="1">
        <f t="shared" si="2"/>
        <v>1.7417379550321979E-2</v>
      </c>
      <c r="AE27" s="6">
        <v>12.035310000000001</v>
      </c>
      <c r="AF27" s="4" t="s">
        <v>185</v>
      </c>
      <c r="AG27" s="4" t="s">
        <v>119</v>
      </c>
    </row>
    <row r="28" spans="1:33">
      <c r="A28" s="2" t="s">
        <v>113</v>
      </c>
      <c r="B28" t="s">
        <v>76</v>
      </c>
      <c r="C28" s="2" t="s">
        <v>167</v>
      </c>
      <c r="D28" s="2">
        <v>5</v>
      </c>
      <c r="E28" s="2" t="s">
        <v>84</v>
      </c>
      <c r="F28" s="6">
        <v>14.989789999999999</v>
      </c>
      <c r="G28" s="6">
        <v>29.98282</v>
      </c>
      <c r="H28" s="6">
        <v>14.993130000000001</v>
      </c>
      <c r="I28" s="6">
        <v>4.2929000000000002E-2</v>
      </c>
      <c r="J28" s="6">
        <v>3.2036530000000001</v>
      </c>
      <c r="K28" s="6">
        <v>3.2036220000000002</v>
      </c>
      <c r="L28" s="6">
        <v>4.2928000000000001E-2</v>
      </c>
      <c r="M28" s="6">
        <v>1.248909</v>
      </c>
      <c r="N28" s="6">
        <f t="shared" si="3"/>
        <v>7.7420410000000004</v>
      </c>
      <c r="O28" s="6">
        <v>23.17662</v>
      </c>
      <c r="P28" s="6">
        <v>23.17775</v>
      </c>
      <c r="Q28" s="6">
        <v>21.868580000000001</v>
      </c>
      <c r="R28" s="6">
        <v>21.8673</v>
      </c>
      <c r="S28" s="6">
        <v>58.129480000000001</v>
      </c>
      <c r="T28" s="6">
        <v>46.652549999999998</v>
      </c>
      <c r="U28" s="6">
        <v>19.919239999999999</v>
      </c>
      <c r="V28" s="6">
        <v>10.542590000000001</v>
      </c>
      <c r="W28" s="6">
        <v>13.929130000000001</v>
      </c>
      <c r="X28" s="6">
        <v>26.395099999999999</v>
      </c>
      <c r="Y28" s="6">
        <v>9.9126200000000004</v>
      </c>
      <c r="Z28" s="6">
        <v>18.213509999999999</v>
      </c>
      <c r="AA28" s="6">
        <v>0.340389</v>
      </c>
      <c r="AB28" s="1">
        <f t="shared" si="0"/>
        <v>0.16701857883086318</v>
      </c>
      <c r="AC28" s="1">
        <f t="shared" si="1"/>
        <v>0.13318613894361347</v>
      </c>
      <c r="AD28" s="1">
        <f t="shared" si="2"/>
        <v>2.094851568038017E-2</v>
      </c>
      <c r="AE28" s="6">
        <v>12.39634</v>
      </c>
      <c r="AF28" s="4" t="s">
        <v>186</v>
      </c>
      <c r="AG28" s="4" t="s">
        <v>187</v>
      </c>
    </row>
    <row r="29" spans="1:33">
      <c r="A29" s="2" t="s">
        <v>113</v>
      </c>
      <c r="B29" t="s">
        <v>76</v>
      </c>
      <c r="C29" s="2" t="s">
        <v>167</v>
      </c>
      <c r="D29" s="2">
        <v>8</v>
      </c>
      <c r="E29" s="2" t="s">
        <v>86</v>
      </c>
      <c r="F29" s="6">
        <v>17.450109999999999</v>
      </c>
      <c r="G29" s="6">
        <v>34.903919999999999</v>
      </c>
      <c r="H29" s="6">
        <v>17.453880000000002</v>
      </c>
      <c r="I29" s="6">
        <v>4.3992000000000003E-2</v>
      </c>
      <c r="J29" s="6">
        <v>3.282896</v>
      </c>
      <c r="K29" s="6">
        <v>3.2828469999999998</v>
      </c>
      <c r="L29" s="6">
        <v>4.3990000000000001E-2</v>
      </c>
      <c r="M29" s="6">
        <v>0.409773</v>
      </c>
      <c r="N29" s="6">
        <f t="shared" si="3"/>
        <v>7.0634980000000001</v>
      </c>
      <c r="O29" s="6">
        <v>15.635109999999999</v>
      </c>
      <c r="P29" s="6">
        <v>15.63551</v>
      </c>
      <c r="Q29" s="6">
        <v>15.492010000000001</v>
      </c>
      <c r="R29" s="6">
        <v>15.491099999999999</v>
      </c>
      <c r="S29" s="6">
        <v>32.958469999999998</v>
      </c>
      <c r="T29" s="6">
        <v>10.40837</v>
      </c>
      <c r="U29" s="6">
        <v>11.59249</v>
      </c>
      <c r="V29" s="6">
        <v>5.0048820000000003</v>
      </c>
      <c r="W29" s="6">
        <v>57.711649999999999</v>
      </c>
      <c r="X29" s="6">
        <v>19.112210000000001</v>
      </c>
      <c r="Y29" s="6">
        <v>21.190159999999999</v>
      </c>
      <c r="Z29" s="6">
        <v>34.58372</v>
      </c>
      <c r="AA29" s="6">
        <v>70.436310000000006</v>
      </c>
      <c r="AB29" s="1">
        <f t="shared" si="0"/>
        <v>0.22588288943423571</v>
      </c>
      <c r="AC29" s="1">
        <f t="shared" si="1"/>
        <v>0.21431510625341529</v>
      </c>
      <c r="AD29" s="1">
        <f t="shared" si="2"/>
        <v>1.7262278031199327E-2</v>
      </c>
      <c r="AE29" s="6">
        <v>10.32827</v>
      </c>
      <c r="AF29" s="4" t="s">
        <v>116</v>
      </c>
      <c r="AG29" s="4" t="s">
        <v>117</v>
      </c>
    </row>
    <row r="30" spans="1:33">
      <c r="A30" s="2" t="s">
        <v>113</v>
      </c>
      <c r="B30" t="s">
        <v>76</v>
      </c>
      <c r="C30" s="2" t="s">
        <v>167</v>
      </c>
      <c r="D30" s="2">
        <v>9</v>
      </c>
      <c r="E30" s="2" t="s">
        <v>88</v>
      </c>
      <c r="F30" s="6">
        <v>8.3946719999999999</v>
      </c>
      <c r="G30" s="6">
        <v>16.791090000000001</v>
      </c>
      <c r="H30" s="6">
        <v>8.3964499999999997</v>
      </c>
      <c r="I30" s="6">
        <v>2.3026000000000001E-2</v>
      </c>
      <c r="J30" s="6">
        <v>1.7183580000000001</v>
      </c>
      <c r="K30" s="6">
        <v>1.7183409999999999</v>
      </c>
      <c r="L30" s="6">
        <v>2.3026000000000001E-2</v>
      </c>
      <c r="M30" s="6">
        <v>5.5800000000000001E-4</v>
      </c>
      <c r="N30" s="6">
        <f t="shared" si="3"/>
        <v>3.4833089999999998</v>
      </c>
      <c r="O30" s="6">
        <v>7.6328860000000001</v>
      </c>
      <c r="P30" s="6">
        <v>7.6332230000000001</v>
      </c>
      <c r="Q30" s="6">
        <v>8.0426219999999997</v>
      </c>
      <c r="R30" s="6">
        <v>8.042116</v>
      </c>
      <c r="S30" s="6">
        <v>15.71149</v>
      </c>
      <c r="T30" s="6">
        <v>27.983059999999998</v>
      </c>
      <c r="U30" s="6">
        <v>7.6149480000000001</v>
      </c>
      <c r="V30" s="6">
        <v>2.4375429999999998</v>
      </c>
      <c r="W30" s="6">
        <v>31.586169999999999</v>
      </c>
      <c r="X30" s="6">
        <v>7.5204360000000001</v>
      </c>
      <c r="Y30" s="6">
        <v>6.7686190000000002</v>
      </c>
      <c r="Z30" s="6">
        <v>4.8147719999999996</v>
      </c>
      <c r="AA30" s="6">
        <v>16.280290000000001</v>
      </c>
      <c r="AB30" s="1">
        <f t="shared" si="0"/>
        <v>0.22817267975749417</v>
      </c>
      <c r="AC30" s="1">
        <f t="shared" si="1"/>
        <v>0.22170456143879416</v>
      </c>
      <c r="AD30" s="1">
        <f t="shared" si="2"/>
        <v>1.8084119831475936E-2</v>
      </c>
      <c r="AE30" s="6">
        <v>19.28866</v>
      </c>
      <c r="AF30" s="4" t="s">
        <v>188</v>
      </c>
      <c r="AG30" s="4" t="s">
        <v>115</v>
      </c>
    </row>
    <row r="31" spans="1:33">
      <c r="A31" s="2" t="s">
        <v>113</v>
      </c>
      <c r="B31" t="s">
        <v>76</v>
      </c>
      <c r="C31" s="2" t="s">
        <v>167</v>
      </c>
      <c r="D31" s="2">
        <v>10</v>
      </c>
      <c r="E31" s="2" t="s">
        <v>90</v>
      </c>
      <c r="F31" s="6">
        <v>17.029050000000002</v>
      </c>
      <c r="G31" s="6">
        <v>34.061680000000003</v>
      </c>
      <c r="H31" s="6">
        <v>17.032710000000002</v>
      </c>
      <c r="I31" s="6">
        <v>3.9831999999999999E-2</v>
      </c>
      <c r="J31" s="6">
        <v>2.9725169999999999</v>
      </c>
      <c r="K31" s="6">
        <v>2.9724810000000002</v>
      </c>
      <c r="L31" s="6">
        <v>3.9830999999999998E-2</v>
      </c>
      <c r="M31" s="6">
        <v>1.3228800000000001</v>
      </c>
      <c r="N31" s="6">
        <f t="shared" si="3"/>
        <v>7.3475410000000014</v>
      </c>
      <c r="O31" s="6">
        <v>15.686680000000001</v>
      </c>
      <c r="P31" s="6">
        <v>15.687189999999999</v>
      </c>
      <c r="Q31" s="6">
        <v>16.379059999999999</v>
      </c>
      <c r="R31" s="6">
        <v>16.37809</v>
      </c>
      <c r="S31" s="6">
        <v>36.020679999999999</v>
      </c>
      <c r="T31" s="6">
        <v>51.689959999999999</v>
      </c>
      <c r="U31" s="6">
        <v>13.245279999999999</v>
      </c>
      <c r="V31" s="6">
        <v>7.5950490000000004</v>
      </c>
      <c r="W31" s="6">
        <v>66.708709999999996</v>
      </c>
      <c r="X31" s="6">
        <v>16.04185</v>
      </c>
      <c r="Y31" s="6">
        <v>17.288430000000002</v>
      </c>
      <c r="Z31" s="6">
        <v>7.2145830000000002</v>
      </c>
      <c r="AA31" s="6">
        <v>41.275910000000003</v>
      </c>
      <c r="AB31" s="1">
        <f t="shared" si="0"/>
        <v>0.23419300838564069</v>
      </c>
      <c r="AC31" s="1">
        <f t="shared" si="1"/>
        <v>0.20398118525247169</v>
      </c>
      <c r="AD31" s="1">
        <f t="shared" si="2"/>
        <v>1.8185632525094166E-2</v>
      </c>
      <c r="AE31" s="6">
        <v>9.8605060000000009</v>
      </c>
      <c r="AF31" s="4" t="s">
        <v>189</v>
      </c>
      <c r="AG31" s="4" t="s">
        <v>117</v>
      </c>
    </row>
    <row r="32" spans="1:33">
      <c r="A32" s="2" t="s">
        <v>113</v>
      </c>
      <c r="B32" t="s">
        <v>76</v>
      </c>
      <c r="C32" s="2" t="s">
        <v>167</v>
      </c>
      <c r="D32" s="2">
        <v>12</v>
      </c>
      <c r="E32" s="2" t="s">
        <v>92</v>
      </c>
      <c r="F32" s="6">
        <v>17.243030000000001</v>
      </c>
      <c r="G32" s="6">
        <v>34.489789999999999</v>
      </c>
      <c r="H32" s="6">
        <v>17.246849999999998</v>
      </c>
      <c r="I32" s="6">
        <v>4.2727000000000001E-2</v>
      </c>
      <c r="J32" s="6">
        <v>3.1885309999999998</v>
      </c>
      <c r="K32" s="6">
        <v>3.1884950000000001</v>
      </c>
      <c r="L32" s="6">
        <v>4.2724999999999999E-2</v>
      </c>
      <c r="M32" s="6">
        <v>1.0759999999999999E-3</v>
      </c>
      <c r="N32" s="6">
        <f t="shared" si="3"/>
        <v>6.4635540000000002</v>
      </c>
      <c r="O32" s="6">
        <v>16.18638</v>
      </c>
      <c r="P32" s="6">
        <v>16.187090000000001</v>
      </c>
      <c r="Q32" s="6">
        <v>16.6326</v>
      </c>
      <c r="R32" s="6">
        <v>16.63157</v>
      </c>
      <c r="S32" s="6">
        <v>32.799520000000001</v>
      </c>
      <c r="T32" s="6">
        <v>57.404949999999999</v>
      </c>
      <c r="U32" s="6">
        <v>9.5929310000000001</v>
      </c>
      <c r="V32" s="6">
        <v>8.82986</v>
      </c>
      <c r="W32" s="6">
        <v>59.98574</v>
      </c>
      <c r="X32" s="6">
        <v>16.173349999999999</v>
      </c>
      <c r="Y32" s="6">
        <v>15.07255</v>
      </c>
      <c r="Z32" s="6">
        <v>7.4445589999999999</v>
      </c>
      <c r="AA32" s="6">
        <v>37.578510000000001</v>
      </c>
      <c r="AB32" s="1">
        <f t="shared" si="0"/>
        <v>0.19965589107377124</v>
      </c>
      <c r="AC32" s="1">
        <f t="shared" si="1"/>
        <v>0.19706245701156602</v>
      </c>
      <c r="AD32" s="1">
        <f t="shared" si="2"/>
        <v>1.647074253324677E-2</v>
      </c>
      <c r="AE32" s="6">
        <v>13.844060000000001</v>
      </c>
      <c r="AF32" s="4" t="s">
        <v>190</v>
      </c>
      <c r="AG32" s="4" t="s">
        <v>117</v>
      </c>
    </row>
    <row r="33" spans="1:33">
      <c r="A33" s="2" t="s">
        <v>113</v>
      </c>
      <c r="B33" t="s">
        <v>76</v>
      </c>
      <c r="C33" s="2" t="s">
        <v>167</v>
      </c>
      <c r="D33" s="2">
        <v>15</v>
      </c>
      <c r="E33" s="2" t="s">
        <v>94</v>
      </c>
      <c r="F33" s="6">
        <v>17.166650000000001</v>
      </c>
      <c r="G33" s="6">
        <v>34.336930000000002</v>
      </c>
      <c r="H33" s="6">
        <v>17.170349999999999</v>
      </c>
      <c r="I33" s="6">
        <v>3.0632E-2</v>
      </c>
      <c r="J33" s="6">
        <v>2.285971</v>
      </c>
      <c r="K33" s="6">
        <v>2.285952</v>
      </c>
      <c r="L33" s="6">
        <v>3.0632E-2</v>
      </c>
      <c r="M33" s="6">
        <v>0.84323000000000004</v>
      </c>
      <c r="N33" s="6">
        <f t="shared" si="3"/>
        <v>5.4764170000000005</v>
      </c>
      <c r="O33" s="6">
        <v>16.030169999999998</v>
      </c>
      <c r="P33" s="6">
        <v>16.030950000000001</v>
      </c>
      <c r="Q33" s="6">
        <v>14.04698</v>
      </c>
      <c r="R33" s="6">
        <v>14.04617</v>
      </c>
      <c r="S33" s="6">
        <v>36.38006</v>
      </c>
      <c r="T33" s="6">
        <v>5.6468680000000004</v>
      </c>
      <c r="U33" s="6">
        <v>12.01233</v>
      </c>
      <c r="V33" s="6">
        <v>4.7826620000000002</v>
      </c>
      <c r="W33" s="6">
        <v>66.264290000000003</v>
      </c>
      <c r="X33" s="6">
        <v>19.129480000000001</v>
      </c>
      <c r="Y33" s="6">
        <v>18.88645</v>
      </c>
      <c r="Z33" s="6">
        <v>34.109920000000002</v>
      </c>
      <c r="AA33" s="6">
        <v>72.803290000000004</v>
      </c>
      <c r="AB33" s="1">
        <f t="shared" si="0"/>
        <v>0.17081178074876985</v>
      </c>
      <c r="AC33" s="1">
        <f t="shared" si="1"/>
        <v>0.15053347905418518</v>
      </c>
      <c r="AD33" s="1">
        <f t="shared" si="2"/>
        <v>1.3363751399036261E-2</v>
      </c>
      <c r="AE33" s="6">
        <v>13.93763</v>
      </c>
      <c r="AF33" s="4" t="s">
        <v>189</v>
      </c>
      <c r="AG33" s="4" t="s">
        <v>117</v>
      </c>
    </row>
    <row r="34" spans="1:33">
      <c r="A34" s="2" t="s">
        <v>113</v>
      </c>
      <c r="B34" t="s">
        <v>76</v>
      </c>
      <c r="C34" s="2" t="s">
        <v>167</v>
      </c>
      <c r="D34" s="2">
        <v>19</v>
      </c>
      <c r="E34" s="2" t="s">
        <v>95</v>
      </c>
      <c r="F34" s="6">
        <v>9.3706870000000002</v>
      </c>
      <c r="G34" s="6">
        <v>18.74333</v>
      </c>
      <c r="H34" s="6">
        <v>9.3726739999999999</v>
      </c>
      <c r="I34" s="6">
        <v>1.8862E-2</v>
      </c>
      <c r="J34" s="6">
        <v>1.407597</v>
      </c>
      <c r="K34" s="6">
        <v>1.4075800000000001</v>
      </c>
      <c r="L34" s="6">
        <v>1.8860999999999999E-2</v>
      </c>
      <c r="M34" s="6">
        <v>0.55866700000000002</v>
      </c>
      <c r="N34" s="6">
        <f t="shared" si="3"/>
        <v>3.4115669999999998</v>
      </c>
      <c r="O34" s="6">
        <v>7.6475780000000002</v>
      </c>
      <c r="P34" s="6">
        <v>7.6479270000000001</v>
      </c>
      <c r="Q34" s="6">
        <v>7.8827790000000002</v>
      </c>
      <c r="R34" s="6">
        <v>7.8822960000000002</v>
      </c>
      <c r="S34" s="6">
        <v>14.25042</v>
      </c>
      <c r="T34" s="6">
        <v>35.470059999999997</v>
      </c>
      <c r="U34" s="6">
        <v>3.2322989999999998</v>
      </c>
      <c r="V34" s="6">
        <v>1.768367</v>
      </c>
      <c r="W34" s="6">
        <v>53.902679999999997</v>
      </c>
      <c r="X34" s="6">
        <v>11.249029999999999</v>
      </c>
      <c r="Y34" s="6">
        <v>6.2467240000000004</v>
      </c>
      <c r="Z34" s="6">
        <v>11.34469</v>
      </c>
      <c r="AA34" s="6">
        <v>4.12E-19</v>
      </c>
      <c r="AB34" s="1">
        <f t="shared" ref="AB34:AB67" si="4">N34/SUM(O34:P34)</f>
        <v>0.22304376351091382</v>
      </c>
      <c r="AC34" s="1">
        <f t="shared" ref="AC34:AC67" si="5">N34/S34</f>
        <v>0.23940115449228863</v>
      </c>
      <c r="AD34" s="1">
        <f t="shared" ref="AD34:AD67" si="6">N34/SUM(F34:AA34)</f>
        <v>1.6029187913106729E-2</v>
      </c>
      <c r="AE34" s="6">
        <v>15.075060000000001</v>
      </c>
      <c r="AF34" s="4" t="s">
        <v>142</v>
      </c>
      <c r="AG34" s="4" t="s">
        <v>115</v>
      </c>
    </row>
    <row r="35" spans="1:33">
      <c r="A35" s="2" t="s">
        <v>130</v>
      </c>
      <c r="B35" t="s">
        <v>76</v>
      </c>
      <c r="C35" s="2" t="s">
        <v>167</v>
      </c>
      <c r="D35" s="2">
        <v>0</v>
      </c>
      <c r="E35" s="2" t="s">
        <v>77</v>
      </c>
      <c r="F35" s="6">
        <v>5.6441809999999997</v>
      </c>
      <c r="G35" s="6">
        <v>11.28828</v>
      </c>
      <c r="H35" s="6">
        <v>5.6435570000000004</v>
      </c>
      <c r="I35" s="6">
        <v>5.5959000000000002E-2</v>
      </c>
      <c r="J35" s="6">
        <v>4.1760289999999998</v>
      </c>
      <c r="K35" s="6">
        <v>4.1760279999999996</v>
      </c>
      <c r="L35" s="6">
        <v>5.5959000000000002E-2</v>
      </c>
      <c r="M35" s="6">
        <v>0.105333</v>
      </c>
      <c r="N35" s="6">
        <f t="shared" si="3"/>
        <v>8.5693079999999995</v>
      </c>
      <c r="O35" s="6">
        <v>20.49915</v>
      </c>
      <c r="P35" s="6">
        <v>20.50074</v>
      </c>
      <c r="Q35" s="6">
        <v>22.845130000000001</v>
      </c>
      <c r="R35" s="6">
        <v>22.843720000000001</v>
      </c>
      <c r="S35" s="6">
        <v>53.125129999999999</v>
      </c>
      <c r="T35" s="6">
        <v>19.808050000000001</v>
      </c>
      <c r="U35" s="6">
        <v>15.377890000000001</v>
      </c>
      <c r="V35" s="6">
        <v>9.9983129999999996</v>
      </c>
      <c r="W35" s="6">
        <v>3.7452730000000001</v>
      </c>
      <c r="X35" s="6">
        <v>24.72372</v>
      </c>
      <c r="Y35" s="6">
        <v>29.026209999999999</v>
      </c>
      <c r="Z35" s="6">
        <v>14.054830000000001</v>
      </c>
      <c r="AA35" s="6">
        <v>23.31823</v>
      </c>
      <c r="AB35" s="1">
        <f t="shared" si="4"/>
        <v>0.20900807294848839</v>
      </c>
      <c r="AC35" s="1">
        <f t="shared" si="5"/>
        <v>0.16130422645553996</v>
      </c>
      <c r="AD35" s="1">
        <f t="shared" si="6"/>
        <v>2.6814195661557124E-2</v>
      </c>
      <c r="AE35" s="6">
        <v>10.4</v>
      </c>
      <c r="AF35" s="4" t="s">
        <v>191</v>
      </c>
      <c r="AG35" s="4" t="s">
        <v>191</v>
      </c>
    </row>
    <row r="36" spans="1:33">
      <c r="A36" s="2" t="s">
        <v>130</v>
      </c>
      <c r="B36" t="s">
        <v>76</v>
      </c>
      <c r="C36" s="2" t="s">
        <v>167</v>
      </c>
      <c r="D36" s="2">
        <v>1</v>
      </c>
      <c r="E36" s="2" t="s">
        <v>79</v>
      </c>
      <c r="F36" s="6">
        <v>6.0670080000000004</v>
      </c>
      <c r="G36" s="6">
        <v>12.136189999999999</v>
      </c>
      <c r="H36" s="6">
        <v>6.0682859999999996</v>
      </c>
      <c r="I36" s="6">
        <v>5.3782000000000003E-2</v>
      </c>
      <c r="J36" s="6">
        <v>4.0135110000000003</v>
      </c>
      <c r="K36" s="6">
        <v>4.0134639999999999</v>
      </c>
      <c r="L36" s="6">
        <v>5.3780000000000001E-2</v>
      </c>
      <c r="M36" s="6">
        <v>0.51500000000000001</v>
      </c>
      <c r="N36" s="6">
        <f t="shared" si="3"/>
        <v>8.6495370000000005</v>
      </c>
      <c r="O36" s="6">
        <v>24.4268</v>
      </c>
      <c r="P36" s="6">
        <v>24.427659999999999</v>
      </c>
      <c r="Q36" s="6">
        <v>24.017150000000001</v>
      </c>
      <c r="R36" s="6">
        <v>24.015699999999999</v>
      </c>
      <c r="S36" s="6">
        <v>60.082940000000001</v>
      </c>
      <c r="T36" s="6">
        <v>20.581510000000002</v>
      </c>
      <c r="U36" s="6">
        <v>15.35647</v>
      </c>
      <c r="V36" s="6">
        <v>13.17252</v>
      </c>
      <c r="W36" s="6">
        <v>1.2508049999999999</v>
      </c>
      <c r="X36" s="6">
        <v>26.756900000000002</v>
      </c>
      <c r="Y36" s="6">
        <v>31.244399999999999</v>
      </c>
      <c r="Z36" s="6">
        <v>25.642969999999998</v>
      </c>
      <c r="AA36" s="6">
        <v>42.829770000000003</v>
      </c>
      <c r="AB36" s="1">
        <f t="shared" si="4"/>
        <v>0.17704702907370176</v>
      </c>
      <c r="AC36" s="1">
        <f t="shared" si="5"/>
        <v>0.14395994936333009</v>
      </c>
      <c r="AD36" s="1">
        <f t="shared" si="6"/>
        <v>2.304231883371664E-2</v>
      </c>
      <c r="AE36" s="6">
        <v>12.08</v>
      </c>
      <c r="AF36" s="4" t="s">
        <v>192</v>
      </c>
      <c r="AG36" s="4" t="s">
        <v>192</v>
      </c>
    </row>
    <row r="37" spans="1:33">
      <c r="A37" s="2" t="s">
        <v>130</v>
      </c>
      <c r="B37" t="s">
        <v>76</v>
      </c>
      <c r="C37" s="2" t="s">
        <v>167</v>
      </c>
      <c r="D37" s="2">
        <v>2</v>
      </c>
      <c r="E37" s="2" t="s">
        <v>80</v>
      </c>
      <c r="F37" s="6">
        <v>5.3164749999999996</v>
      </c>
      <c r="G37" s="6">
        <v>10.63424</v>
      </c>
      <c r="H37" s="6">
        <v>5.3170539999999997</v>
      </c>
      <c r="I37" s="6">
        <v>4.6470999999999998E-2</v>
      </c>
      <c r="J37" s="6">
        <v>3.467937</v>
      </c>
      <c r="K37" s="6">
        <v>3.4679099999999998</v>
      </c>
      <c r="L37" s="6">
        <v>4.6469999999999997E-2</v>
      </c>
      <c r="M37" s="6">
        <v>0.57666600000000001</v>
      </c>
      <c r="N37" s="6">
        <f t="shared" si="3"/>
        <v>7.6054539999999999</v>
      </c>
      <c r="O37" s="6">
        <v>20.116710000000001</v>
      </c>
      <c r="P37" s="6">
        <v>20.117599999999999</v>
      </c>
      <c r="Q37" s="6">
        <v>20.720739999999999</v>
      </c>
      <c r="R37" s="6">
        <v>20.719470000000001</v>
      </c>
      <c r="S37" s="6">
        <v>47.71105</v>
      </c>
      <c r="T37" s="6">
        <v>16.980060000000002</v>
      </c>
      <c r="U37" s="6">
        <v>11.56033</v>
      </c>
      <c r="V37" s="6">
        <v>9.3893059999999995</v>
      </c>
      <c r="W37" s="6">
        <v>1.3978109999999999</v>
      </c>
      <c r="X37" s="6">
        <v>23.855799999999999</v>
      </c>
      <c r="Y37" s="6">
        <v>25.352810000000002</v>
      </c>
      <c r="Z37" s="6">
        <v>25.607150000000001</v>
      </c>
      <c r="AA37" s="6">
        <v>40.700000000000003</v>
      </c>
      <c r="AB37" s="1">
        <f t="shared" si="4"/>
        <v>0.18902906499452829</v>
      </c>
      <c r="AC37" s="1">
        <f t="shared" si="5"/>
        <v>0.15940655257010691</v>
      </c>
      <c r="AD37" s="1">
        <f t="shared" si="6"/>
        <v>2.3714611189309395E-2</v>
      </c>
      <c r="AE37" s="6">
        <v>12.15</v>
      </c>
      <c r="AF37" s="4" t="s">
        <v>193</v>
      </c>
      <c r="AG37" s="4" t="s">
        <v>193</v>
      </c>
    </row>
    <row r="38" spans="1:33">
      <c r="A38" s="2" t="s">
        <v>130</v>
      </c>
      <c r="B38" t="s">
        <v>76</v>
      </c>
      <c r="C38" s="2" t="s">
        <v>167</v>
      </c>
      <c r="D38" s="2">
        <v>3</v>
      </c>
      <c r="E38" s="2" t="s">
        <v>82</v>
      </c>
      <c r="F38" s="6">
        <v>6.8945610000000004</v>
      </c>
      <c r="G38" s="6">
        <v>13.791130000000001</v>
      </c>
      <c r="H38" s="6">
        <v>6.8955909999999996</v>
      </c>
      <c r="I38" s="6">
        <v>4.4434000000000001E-2</v>
      </c>
      <c r="J38" s="6">
        <v>3.315941</v>
      </c>
      <c r="K38" s="6">
        <v>3.315906</v>
      </c>
      <c r="L38" s="6">
        <v>4.4433E-2</v>
      </c>
      <c r="M38" s="6">
        <v>2.9000000000000003E-14</v>
      </c>
      <c r="N38" s="6">
        <f t="shared" si="3"/>
        <v>6.7207140000000285</v>
      </c>
      <c r="O38" s="6">
        <v>24.908259999999999</v>
      </c>
      <c r="P38" s="6">
        <v>24.909179999999999</v>
      </c>
      <c r="Q38" s="6">
        <v>27.083760000000002</v>
      </c>
      <c r="R38" s="6">
        <v>27.082070000000002</v>
      </c>
      <c r="S38" s="6">
        <v>61.224640000000001</v>
      </c>
      <c r="T38" s="6">
        <v>52.291690000000003</v>
      </c>
      <c r="U38" s="6">
        <v>61.512059999999998</v>
      </c>
      <c r="V38" s="6">
        <v>52.083100000000002</v>
      </c>
      <c r="W38" s="6">
        <v>9.3943539999999999</v>
      </c>
      <c r="X38" s="6">
        <v>30.85538</v>
      </c>
      <c r="Y38" s="6">
        <v>33.993490000000001</v>
      </c>
      <c r="Z38" s="6">
        <v>17.71763</v>
      </c>
      <c r="AA38" s="6">
        <v>25.818819999999999</v>
      </c>
      <c r="AB38" s="1">
        <f t="shared" si="4"/>
        <v>0.13490685189764928</v>
      </c>
      <c r="AC38" s="1">
        <f t="shared" si="5"/>
        <v>0.10977139269418372</v>
      </c>
      <c r="AD38" s="1">
        <f t="shared" si="6"/>
        <v>1.3718622535999161E-2</v>
      </c>
      <c r="AE38" s="6">
        <v>15.18</v>
      </c>
      <c r="AF38" s="4" t="s">
        <v>192</v>
      </c>
      <c r="AG38" s="4" t="s">
        <v>192</v>
      </c>
    </row>
    <row r="39" spans="1:33">
      <c r="A39" s="2" t="s">
        <v>130</v>
      </c>
      <c r="B39" t="s">
        <v>76</v>
      </c>
      <c r="C39" s="2" t="s">
        <v>167</v>
      </c>
      <c r="D39" s="2">
        <v>5</v>
      </c>
      <c r="E39" s="2" t="s">
        <v>84</v>
      </c>
      <c r="F39" s="6">
        <v>9.0822889999999994</v>
      </c>
      <c r="G39" s="6">
        <v>18.166979999999999</v>
      </c>
      <c r="H39" s="6">
        <v>9.0835139999999992</v>
      </c>
      <c r="I39" s="6">
        <v>6.8984000000000004E-2</v>
      </c>
      <c r="J39" s="6">
        <v>5.1479799999999996</v>
      </c>
      <c r="K39" s="6">
        <v>5.1479140000000001</v>
      </c>
      <c r="L39" s="6">
        <v>6.8981000000000001E-2</v>
      </c>
      <c r="M39" s="6">
        <v>0.73521199999999998</v>
      </c>
      <c r="N39" s="6">
        <f t="shared" si="3"/>
        <v>11.169071000000002</v>
      </c>
      <c r="O39" s="6">
        <v>28.346990000000002</v>
      </c>
      <c r="P39" s="6">
        <v>28.34798</v>
      </c>
      <c r="Q39" s="6">
        <v>26.372029999999999</v>
      </c>
      <c r="R39" s="6">
        <v>26.370480000000001</v>
      </c>
      <c r="S39" s="6">
        <v>67.969830000000002</v>
      </c>
      <c r="T39" s="6">
        <v>17.02467</v>
      </c>
      <c r="U39" s="6">
        <v>20.937719999999999</v>
      </c>
      <c r="V39" s="6">
        <v>13.58446</v>
      </c>
      <c r="W39" s="6">
        <v>4.671494</v>
      </c>
      <c r="X39" s="6">
        <v>31.33642</v>
      </c>
      <c r="Y39" s="6">
        <v>36.078220000000002</v>
      </c>
      <c r="Z39" s="6">
        <v>34.556780000000003</v>
      </c>
      <c r="AA39" s="6">
        <v>54.507930000000002</v>
      </c>
      <c r="AB39" s="1">
        <f t="shared" si="4"/>
        <v>0.19700285580890162</v>
      </c>
      <c r="AC39" s="1">
        <f t="shared" si="5"/>
        <v>0.16432395078816589</v>
      </c>
      <c r="AD39" s="1">
        <f t="shared" si="6"/>
        <v>2.4887856674683646E-2</v>
      </c>
      <c r="AE39" s="6">
        <v>8.8000000000000007</v>
      </c>
      <c r="AF39" s="4" t="s">
        <v>96</v>
      </c>
      <c r="AG39" s="4" t="s">
        <v>96</v>
      </c>
    </row>
    <row r="40" spans="1:33">
      <c r="A40" s="2" t="s">
        <v>130</v>
      </c>
      <c r="B40" t="s">
        <v>76</v>
      </c>
      <c r="C40" s="2" t="s">
        <v>167</v>
      </c>
      <c r="D40" s="2">
        <v>8</v>
      </c>
      <c r="E40" s="2" t="s">
        <v>86</v>
      </c>
      <c r="F40" s="6">
        <v>3.684965</v>
      </c>
      <c r="G40" s="6">
        <v>7.3702059999999996</v>
      </c>
      <c r="H40" s="6">
        <v>3.6849340000000002</v>
      </c>
      <c r="I40" s="6">
        <v>2.7747999999999998E-2</v>
      </c>
      <c r="J40" s="6">
        <v>2.0707080000000002</v>
      </c>
      <c r="K40" s="6">
        <v>2.070684</v>
      </c>
      <c r="L40" s="6">
        <v>2.7747000000000001E-2</v>
      </c>
      <c r="M40" s="6">
        <v>2.8100000000000001E-14</v>
      </c>
      <c r="N40" s="6">
        <f t="shared" si="3"/>
        <v>4.1968870000000287</v>
      </c>
      <c r="O40" s="6">
        <v>13.254670000000001</v>
      </c>
      <c r="P40" s="6">
        <v>13.25525</v>
      </c>
      <c r="Q40" s="6">
        <v>10.88447</v>
      </c>
      <c r="R40" s="6">
        <v>10.883850000000001</v>
      </c>
      <c r="S40" s="6">
        <v>31.594650000000001</v>
      </c>
      <c r="T40" s="6">
        <v>24.671019999999999</v>
      </c>
      <c r="U40" s="6">
        <v>6.0050189999999999</v>
      </c>
      <c r="V40" s="6">
        <v>5.2258870000000002</v>
      </c>
      <c r="W40" s="6">
        <v>1.962833</v>
      </c>
      <c r="X40" s="6">
        <v>13.80134</v>
      </c>
      <c r="Y40" s="6">
        <v>17.781140000000001</v>
      </c>
      <c r="Z40" s="6">
        <v>3.2765900000000001</v>
      </c>
      <c r="AA40" s="6">
        <v>5.92</v>
      </c>
      <c r="AB40" s="1">
        <f t="shared" si="4"/>
        <v>0.15831383119979345</v>
      </c>
      <c r="AC40" s="1">
        <f t="shared" si="5"/>
        <v>0.13283536927929343</v>
      </c>
      <c r="AD40" s="1">
        <f t="shared" si="6"/>
        <v>2.3104173871203153E-2</v>
      </c>
      <c r="AE40" s="6">
        <v>17.739999999999998</v>
      </c>
      <c r="AF40" s="4" t="s">
        <v>131</v>
      </c>
      <c r="AG40" s="4" t="s">
        <v>131</v>
      </c>
    </row>
    <row r="41" spans="1:33">
      <c r="A41" s="2" t="s">
        <v>130</v>
      </c>
      <c r="B41" t="s">
        <v>76</v>
      </c>
      <c r="C41" s="2" t="s">
        <v>167</v>
      </c>
      <c r="D41" s="2">
        <v>9</v>
      </c>
      <c r="E41" s="2" t="s">
        <v>88</v>
      </c>
      <c r="F41" s="6">
        <v>6.0797530000000002</v>
      </c>
      <c r="G41" s="6">
        <v>12.161009999999999</v>
      </c>
      <c r="H41" s="6">
        <v>6.0804390000000001</v>
      </c>
      <c r="I41" s="6">
        <v>4.7694E-2</v>
      </c>
      <c r="J41" s="6">
        <v>3.5591750000000002</v>
      </c>
      <c r="K41" s="6">
        <v>3.5591349999999999</v>
      </c>
      <c r="L41" s="6">
        <v>4.7691999999999998E-2</v>
      </c>
      <c r="M41" s="6">
        <v>0.21288599999999999</v>
      </c>
      <c r="N41" s="6">
        <f t="shared" si="3"/>
        <v>7.4265819999999998</v>
      </c>
      <c r="O41" s="6">
        <v>19.901900000000001</v>
      </c>
      <c r="P41" s="6">
        <v>19.902629999999998</v>
      </c>
      <c r="Q41" s="6">
        <v>24.913019999999999</v>
      </c>
      <c r="R41" s="6">
        <v>24.91142</v>
      </c>
      <c r="S41" s="6">
        <v>52.42671</v>
      </c>
      <c r="T41" s="6">
        <v>38.584859999999999</v>
      </c>
      <c r="U41" s="6">
        <v>54.977260000000001</v>
      </c>
      <c r="V41" s="6">
        <v>8.2022670000000009</v>
      </c>
      <c r="W41" s="6">
        <v>1.1575880000000001</v>
      </c>
      <c r="X41" s="6">
        <v>25.721440000000001</v>
      </c>
      <c r="Y41" s="6">
        <v>28.29271</v>
      </c>
      <c r="Z41" s="6">
        <v>13.42625</v>
      </c>
      <c r="AA41" s="6">
        <v>24.003830000000001</v>
      </c>
      <c r="AB41" s="1">
        <f t="shared" si="4"/>
        <v>0.18657630174254036</v>
      </c>
      <c r="AC41" s="1">
        <f t="shared" si="5"/>
        <v>0.14165645717612263</v>
      </c>
      <c r="AD41" s="1">
        <f t="shared" si="6"/>
        <v>1.9772779893907938E-2</v>
      </c>
      <c r="AE41" s="6">
        <v>12.45</v>
      </c>
      <c r="AF41" s="4" t="s">
        <v>133</v>
      </c>
      <c r="AG41" s="4" t="s">
        <v>133</v>
      </c>
    </row>
    <row r="42" spans="1:33">
      <c r="A42" s="2" t="s">
        <v>130</v>
      </c>
      <c r="B42" t="s">
        <v>76</v>
      </c>
      <c r="C42" s="2" t="s">
        <v>167</v>
      </c>
      <c r="D42" s="2">
        <v>10</v>
      </c>
      <c r="E42" s="2" t="s">
        <v>90</v>
      </c>
      <c r="F42" s="6">
        <v>14.95702</v>
      </c>
      <c r="G42" s="6">
        <v>29.917300000000001</v>
      </c>
      <c r="H42" s="6">
        <v>14.96041</v>
      </c>
      <c r="I42" s="6">
        <v>5.1980999999999999E-2</v>
      </c>
      <c r="J42" s="6">
        <v>3.8791419999999999</v>
      </c>
      <c r="K42" s="6">
        <v>3.8791340000000001</v>
      </c>
      <c r="L42" s="6">
        <v>5.1979999999999998E-2</v>
      </c>
      <c r="M42" s="6">
        <v>5.2700000000000004E-10</v>
      </c>
      <c r="N42" s="6">
        <f t="shared" si="3"/>
        <v>7.8622370005270001</v>
      </c>
      <c r="O42" s="6">
        <v>28.375779999999999</v>
      </c>
      <c r="P42" s="6">
        <v>28.377859999999998</v>
      </c>
      <c r="Q42" s="6">
        <v>26.918310000000002</v>
      </c>
      <c r="R42" s="6">
        <v>26.916740000000001</v>
      </c>
      <c r="S42" s="6">
        <v>68.041229999999999</v>
      </c>
      <c r="T42" s="6">
        <v>42.828710000000001</v>
      </c>
      <c r="U42" s="6">
        <v>19.079979999999999</v>
      </c>
      <c r="V42" s="6">
        <v>10.07517</v>
      </c>
      <c r="W42" s="6">
        <v>22.00301</v>
      </c>
      <c r="X42" s="6">
        <v>8.2499999999999994E-9</v>
      </c>
      <c r="Y42" s="6">
        <v>28.65814</v>
      </c>
      <c r="Z42" s="6">
        <v>13.94665</v>
      </c>
      <c r="AA42" s="6">
        <v>0.27954600000000002</v>
      </c>
      <c r="AB42" s="1">
        <f t="shared" si="4"/>
        <v>0.13853273553074305</v>
      </c>
      <c r="AC42" s="1">
        <f t="shared" si="5"/>
        <v>0.1155510710274785</v>
      </c>
      <c r="AD42" s="1">
        <f t="shared" si="6"/>
        <v>2.0104920896322938E-2</v>
      </c>
      <c r="AE42" s="6">
        <v>12.26</v>
      </c>
      <c r="AF42" s="4" t="s">
        <v>170</v>
      </c>
      <c r="AG42" s="4" t="s">
        <v>96</v>
      </c>
    </row>
    <row r="43" spans="1:33">
      <c r="A43" s="2" t="s">
        <v>130</v>
      </c>
      <c r="B43" t="s">
        <v>76</v>
      </c>
      <c r="C43" s="2" t="s">
        <v>167</v>
      </c>
      <c r="D43" s="2">
        <v>12</v>
      </c>
      <c r="E43" s="2" t="s">
        <v>92</v>
      </c>
      <c r="F43" s="6">
        <v>6.3684770000000004</v>
      </c>
      <c r="G43" s="6">
        <v>12.73906</v>
      </c>
      <c r="H43" s="6">
        <v>6.3696299999999999</v>
      </c>
      <c r="I43" s="6">
        <v>5.3538000000000002E-2</v>
      </c>
      <c r="J43" s="6">
        <v>3.9953069999999999</v>
      </c>
      <c r="K43" s="6">
        <v>3.9952640000000001</v>
      </c>
      <c r="L43" s="6">
        <v>5.3536E-2</v>
      </c>
      <c r="M43" s="6">
        <v>4.3599999999999998E-14</v>
      </c>
      <c r="N43" s="6">
        <f t="shared" si="3"/>
        <v>8.0976450000000444</v>
      </c>
      <c r="O43" s="6">
        <v>24.742889999999999</v>
      </c>
      <c r="P43" s="6">
        <v>24.743919999999999</v>
      </c>
      <c r="Q43" s="6">
        <v>27.637419999999999</v>
      </c>
      <c r="R43" s="6">
        <v>27.63569</v>
      </c>
      <c r="S43" s="6">
        <v>63.445709999999998</v>
      </c>
      <c r="T43" s="6">
        <v>54.20055</v>
      </c>
      <c r="U43" s="6">
        <v>11.61219</v>
      </c>
      <c r="V43" s="6">
        <v>8.4084109999999992</v>
      </c>
      <c r="W43" s="6">
        <v>99.916499999999999</v>
      </c>
      <c r="X43" s="6">
        <v>31.991710000000001</v>
      </c>
      <c r="Y43" s="6">
        <v>29.116109999999999</v>
      </c>
      <c r="Z43" s="6">
        <v>30.09085</v>
      </c>
      <c r="AA43" s="6">
        <v>0.45502100000000001</v>
      </c>
      <c r="AB43" s="1">
        <f t="shared" si="4"/>
        <v>0.1636323901257738</v>
      </c>
      <c r="AC43" s="1">
        <f t="shared" si="5"/>
        <v>0.1276310880593825</v>
      </c>
      <c r="AD43" s="1">
        <f t="shared" si="6"/>
        <v>1.7023681797301387E-2</v>
      </c>
      <c r="AE43" s="6">
        <v>12.68</v>
      </c>
      <c r="AF43" s="4" t="s">
        <v>194</v>
      </c>
      <c r="AG43" s="4" t="s">
        <v>136</v>
      </c>
    </row>
    <row r="44" spans="1:33">
      <c r="A44" s="2" t="s">
        <v>130</v>
      </c>
      <c r="B44" t="s">
        <v>76</v>
      </c>
      <c r="C44" s="2" t="s">
        <v>167</v>
      </c>
      <c r="D44" s="2">
        <v>15</v>
      </c>
      <c r="E44" s="2" t="s">
        <v>94</v>
      </c>
      <c r="F44" s="6">
        <v>3.9049960000000001</v>
      </c>
      <c r="G44" s="6">
        <v>7.8110210000000002</v>
      </c>
      <c r="H44" s="6">
        <v>3.9054869999999999</v>
      </c>
      <c r="I44" s="6">
        <v>2.8132000000000001E-2</v>
      </c>
      <c r="J44" s="6">
        <v>2.09937</v>
      </c>
      <c r="K44" s="6">
        <v>2.099348</v>
      </c>
      <c r="L44" s="6">
        <v>2.8131E-2</v>
      </c>
      <c r="M44" s="6">
        <v>2.94E-14</v>
      </c>
      <c r="N44" s="6">
        <f t="shared" si="3"/>
        <v>4.2549810000000292</v>
      </c>
      <c r="O44" s="6">
        <v>14.07159</v>
      </c>
      <c r="P44" s="6">
        <v>14.072139999999999</v>
      </c>
      <c r="Q44" s="6">
        <v>15.355040000000001</v>
      </c>
      <c r="R44" s="6">
        <v>15.35408</v>
      </c>
      <c r="S44" s="6">
        <v>36.215490000000003</v>
      </c>
      <c r="T44" s="6">
        <v>30.000540000000001</v>
      </c>
      <c r="U44" s="6">
        <v>50.037779999999998</v>
      </c>
      <c r="V44" s="6">
        <v>3.0430950000000001</v>
      </c>
      <c r="W44" s="6">
        <v>3.3545389999999999</v>
      </c>
      <c r="X44" s="6">
        <v>18.67625</v>
      </c>
      <c r="Y44" s="6">
        <v>18.718430000000001</v>
      </c>
      <c r="Z44" s="6">
        <v>16.776879999999998</v>
      </c>
      <c r="AA44" s="6">
        <v>0.40437499999999998</v>
      </c>
      <c r="AB44" s="1">
        <f t="shared" si="4"/>
        <v>0.15118752915836065</v>
      </c>
      <c r="AC44" s="1">
        <f t="shared" si="5"/>
        <v>0.11749063729360086</v>
      </c>
      <c r="AD44" s="1">
        <f t="shared" si="6"/>
        <v>1.6351997553376792E-2</v>
      </c>
      <c r="AE44" s="6">
        <v>17.03</v>
      </c>
      <c r="AF44" s="4" t="s">
        <v>131</v>
      </c>
      <c r="AG44" s="4" t="s">
        <v>131</v>
      </c>
    </row>
    <row r="45" spans="1:33">
      <c r="A45" s="2" t="s">
        <v>130</v>
      </c>
      <c r="B45" t="s">
        <v>76</v>
      </c>
      <c r="C45" s="2" t="s">
        <v>167</v>
      </c>
      <c r="D45" s="2">
        <v>19</v>
      </c>
      <c r="E45" s="2" t="s">
        <v>95</v>
      </c>
      <c r="F45" s="6">
        <v>6.7804029999999997</v>
      </c>
      <c r="G45" s="6">
        <v>13.56344</v>
      </c>
      <c r="H45" s="6">
        <v>6.781987</v>
      </c>
      <c r="I45" s="6">
        <v>5.2395999999999998E-2</v>
      </c>
      <c r="J45" s="6">
        <v>3.9100969999999999</v>
      </c>
      <c r="K45" s="6">
        <v>3.9100419999999998</v>
      </c>
      <c r="L45" s="6">
        <v>5.2394000000000003E-2</v>
      </c>
      <c r="M45" s="6">
        <v>4.2699999999999998E-6</v>
      </c>
      <c r="N45" s="6">
        <f t="shared" si="3"/>
        <v>7.9249332699999986</v>
      </c>
      <c r="O45" s="6">
        <v>25.54964</v>
      </c>
      <c r="P45" s="6">
        <v>25.550470000000001</v>
      </c>
      <c r="Q45" s="6">
        <v>32.339829999999999</v>
      </c>
      <c r="R45" s="6">
        <v>32.33775</v>
      </c>
      <c r="S45" s="6">
        <v>62.303449999999998</v>
      </c>
      <c r="T45" s="6">
        <v>54.716419999999999</v>
      </c>
      <c r="U45" s="6">
        <v>11.21396</v>
      </c>
      <c r="V45" s="6">
        <v>13.433149999999999</v>
      </c>
      <c r="W45" s="6">
        <v>50.47607</v>
      </c>
      <c r="X45" s="6">
        <v>26.030930000000001</v>
      </c>
      <c r="Y45" s="6">
        <v>29.95364</v>
      </c>
      <c r="Z45" s="6">
        <v>14.92224</v>
      </c>
      <c r="AA45" s="6">
        <v>29.665710000000001</v>
      </c>
      <c r="AB45" s="1">
        <f t="shared" si="4"/>
        <v>0.15508642290593891</v>
      </c>
      <c r="AC45" s="1">
        <f t="shared" si="5"/>
        <v>0.12719894757031913</v>
      </c>
      <c r="AD45" s="1">
        <f t="shared" si="6"/>
        <v>1.7553661564541818E-2</v>
      </c>
      <c r="AE45" s="6">
        <v>12.97</v>
      </c>
      <c r="AF45" s="4" t="s">
        <v>134</v>
      </c>
      <c r="AG45" s="4" t="s">
        <v>134</v>
      </c>
    </row>
    <row r="46" spans="1:33">
      <c r="A46" s="2" t="s">
        <v>140</v>
      </c>
      <c r="B46" t="s">
        <v>98</v>
      </c>
      <c r="C46" s="2" t="s">
        <v>167</v>
      </c>
      <c r="D46" s="2">
        <v>0</v>
      </c>
      <c r="E46" s="2" t="s">
        <v>77</v>
      </c>
      <c r="F46" s="6">
        <v>11.342610000000001</v>
      </c>
      <c r="G46" s="6">
        <v>22.687619999999999</v>
      </c>
      <c r="H46" s="6">
        <v>11.34506</v>
      </c>
      <c r="I46" s="6">
        <v>2.9477E-2</v>
      </c>
      <c r="J46" s="6">
        <v>2.1997279999999999</v>
      </c>
      <c r="K46" s="6">
        <v>2.1997059999999999</v>
      </c>
      <c r="L46" s="6">
        <v>2.9475999999999999E-2</v>
      </c>
      <c r="M46" s="6">
        <v>3.6400000000000001E-14</v>
      </c>
      <c r="N46" s="6">
        <f t="shared" si="3"/>
        <v>4.4583870000000356</v>
      </c>
      <c r="O46" s="6">
        <v>15.716670000000001</v>
      </c>
      <c r="P46" s="6">
        <v>15.717140000000001</v>
      </c>
      <c r="Q46" s="6">
        <v>15.99248</v>
      </c>
      <c r="R46" s="6">
        <v>15.99155</v>
      </c>
      <c r="S46" s="6">
        <v>46.487920000000003</v>
      </c>
      <c r="T46" s="6">
        <v>50.453899999999997</v>
      </c>
      <c r="U46" s="6">
        <v>11.705629999999999</v>
      </c>
      <c r="V46" s="6">
        <v>9.7780970000000007</v>
      </c>
      <c r="W46" s="6">
        <v>6.454434</v>
      </c>
      <c r="X46" s="6">
        <v>23.72953</v>
      </c>
      <c r="Y46" s="6">
        <v>26.615110000000001</v>
      </c>
      <c r="Z46" s="6">
        <v>13.20847</v>
      </c>
      <c r="AA46" s="6">
        <v>2.8391639999999998</v>
      </c>
      <c r="AB46" s="1">
        <f t="shared" si="4"/>
        <v>0.14183412701164877</v>
      </c>
      <c r="AC46" s="1">
        <f t="shared" si="5"/>
        <v>9.5904204791266962E-2</v>
      </c>
      <c r="AD46" s="1">
        <f t="shared" si="6"/>
        <v>1.4429270008434482E-2</v>
      </c>
      <c r="AE46" s="6">
        <v>13.47</v>
      </c>
      <c r="AF46" s="4" t="s">
        <v>195</v>
      </c>
      <c r="AG46" s="4" t="s">
        <v>196</v>
      </c>
    </row>
    <row r="47" spans="1:33">
      <c r="A47" s="2" t="s">
        <v>140</v>
      </c>
      <c r="B47" t="s">
        <v>98</v>
      </c>
      <c r="C47" s="2" t="s">
        <v>167</v>
      </c>
      <c r="D47" s="2">
        <v>1</v>
      </c>
      <c r="E47" s="2" t="s">
        <v>79</v>
      </c>
      <c r="F47" s="6">
        <v>9.8689029999999995</v>
      </c>
      <c r="G47" s="6">
        <v>19.73911</v>
      </c>
      <c r="H47" s="6">
        <v>9.8702620000000003</v>
      </c>
      <c r="I47" s="6">
        <v>4.6114000000000002E-2</v>
      </c>
      <c r="J47" s="6">
        <v>3.441316</v>
      </c>
      <c r="K47" s="6">
        <v>3.4412739999999999</v>
      </c>
      <c r="L47" s="6">
        <v>4.6113000000000001E-2</v>
      </c>
      <c r="M47" s="6">
        <v>0.71205399999999996</v>
      </c>
      <c r="N47" s="6">
        <f t="shared" si="3"/>
        <v>7.686871</v>
      </c>
      <c r="O47" s="6">
        <v>23.658580000000001</v>
      </c>
      <c r="P47" s="6">
        <v>23.65954</v>
      </c>
      <c r="Q47" s="6">
        <v>27.966080000000002</v>
      </c>
      <c r="R47" s="6">
        <v>27.96425</v>
      </c>
      <c r="S47" s="6">
        <v>50.940660000000001</v>
      </c>
      <c r="T47" s="6">
        <v>84.479669999999999</v>
      </c>
      <c r="U47" s="6">
        <v>133.48490000000001</v>
      </c>
      <c r="V47" s="6">
        <v>3.789596</v>
      </c>
      <c r="W47" s="6">
        <v>23.841609999999999</v>
      </c>
      <c r="X47" s="6">
        <v>30.856480000000001</v>
      </c>
      <c r="Y47" s="6">
        <v>28.579339999999998</v>
      </c>
      <c r="Z47" s="6">
        <v>20.312629999999999</v>
      </c>
      <c r="AA47" s="6">
        <v>1.769088</v>
      </c>
      <c r="AB47" s="1">
        <f t="shared" si="4"/>
        <v>0.1624508961894513</v>
      </c>
      <c r="AC47" s="1">
        <f t="shared" si="5"/>
        <v>0.15089853566875655</v>
      </c>
      <c r="AD47" s="1">
        <f t="shared" si="6"/>
        <v>1.4337046216875409E-2</v>
      </c>
      <c r="AE47" s="6">
        <v>11.45</v>
      </c>
      <c r="AF47" s="4" t="s">
        <v>187</v>
      </c>
      <c r="AG47" s="4" t="s">
        <v>187</v>
      </c>
    </row>
    <row r="48" spans="1:33">
      <c r="A48" s="2" t="s">
        <v>140</v>
      </c>
      <c r="B48" t="s">
        <v>98</v>
      </c>
      <c r="C48" s="2" t="s">
        <v>167</v>
      </c>
      <c r="D48" s="2">
        <v>2</v>
      </c>
      <c r="E48" s="2" t="s">
        <v>80</v>
      </c>
      <c r="F48" s="6">
        <v>5.1970159999999996</v>
      </c>
      <c r="G48" s="6">
        <v>10.3962</v>
      </c>
      <c r="H48" s="6">
        <v>5.1983899999999998</v>
      </c>
      <c r="I48" s="6">
        <v>4.3753E-2</v>
      </c>
      <c r="J48" s="6">
        <v>3.2650960000000002</v>
      </c>
      <c r="K48" s="6">
        <v>3.2650549999999998</v>
      </c>
      <c r="L48" s="6">
        <v>4.3750999999999998E-2</v>
      </c>
      <c r="M48" s="6">
        <v>0.65011699999999994</v>
      </c>
      <c r="N48" s="6">
        <f t="shared" si="3"/>
        <v>7.2677720000000008</v>
      </c>
      <c r="O48" s="6">
        <v>20.564579999999999</v>
      </c>
      <c r="P48" s="6">
        <v>20.56521</v>
      </c>
      <c r="Q48" s="6">
        <v>22.765270000000001</v>
      </c>
      <c r="R48" s="6">
        <v>22.76388</v>
      </c>
      <c r="S48" s="6">
        <v>52.946809999999999</v>
      </c>
      <c r="T48" s="6">
        <v>21.018799999999999</v>
      </c>
      <c r="U48" s="6">
        <v>12.90658</v>
      </c>
      <c r="V48" s="6">
        <v>10.86003</v>
      </c>
      <c r="W48" s="6">
        <v>6.3262270000000003</v>
      </c>
      <c r="X48" s="6">
        <v>23.521740000000001</v>
      </c>
      <c r="Y48" s="6">
        <v>32.948770000000003</v>
      </c>
      <c r="Z48" s="6">
        <v>19.631989999999998</v>
      </c>
      <c r="AA48" s="6">
        <v>36.450130000000001</v>
      </c>
      <c r="AB48" s="1">
        <f t="shared" si="4"/>
        <v>0.17670335783382315</v>
      </c>
      <c r="AC48" s="1">
        <f t="shared" si="5"/>
        <v>0.13726553120008553</v>
      </c>
      <c r="AD48" s="1">
        <f t="shared" si="6"/>
        <v>2.1464361513692173E-2</v>
      </c>
      <c r="AE48" s="6">
        <v>11.8</v>
      </c>
      <c r="AF48" s="4" t="s">
        <v>197</v>
      </c>
      <c r="AG48" s="4" t="s">
        <v>197</v>
      </c>
    </row>
    <row r="49" spans="1:33">
      <c r="A49" s="2" t="s">
        <v>140</v>
      </c>
      <c r="B49" t="s">
        <v>98</v>
      </c>
      <c r="C49" s="2" t="s">
        <v>167</v>
      </c>
      <c r="D49" s="2">
        <v>3</v>
      </c>
      <c r="E49" s="2" t="s">
        <v>82</v>
      </c>
      <c r="F49" s="6">
        <v>3.5734870000000001</v>
      </c>
      <c r="G49" s="6">
        <v>7.1482609999999998</v>
      </c>
      <c r="H49" s="6">
        <v>3.574236</v>
      </c>
      <c r="I49" s="6">
        <v>3.3165E-2</v>
      </c>
      <c r="J49" s="6">
        <v>2.4749720000000002</v>
      </c>
      <c r="K49" s="6">
        <v>2.474942</v>
      </c>
      <c r="L49" s="6">
        <v>3.3163999999999999E-2</v>
      </c>
      <c r="M49" s="6">
        <v>0.35699999999999998</v>
      </c>
      <c r="N49" s="6">
        <f t="shared" si="3"/>
        <v>5.3732430000000004</v>
      </c>
      <c r="O49" s="6">
        <v>16.210129999999999</v>
      </c>
      <c r="P49" s="6">
        <v>16.210650000000001</v>
      </c>
      <c r="Q49" s="6">
        <v>18.01887</v>
      </c>
      <c r="R49" s="6">
        <v>18.017790000000002</v>
      </c>
      <c r="S49" s="6">
        <v>41.378279999999997</v>
      </c>
      <c r="T49" s="6">
        <v>15.55733</v>
      </c>
      <c r="U49" s="6">
        <v>16.76905</v>
      </c>
      <c r="V49" s="6">
        <v>13.82606</v>
      </c>
      <c r="W49" s="6">
        <v>3.123383</v>
      </c>
      <c r="X49" s="6">
        <v>19.597719999999999</v>
      </c>
      <c r="Y49" s="6">
        <v>22.355250000000002</v>
      </c>
      <c r="Z49" s="6">
        <v>17.805479999999999</v>
      </c>
      <c r="AA49" s="6">
        <v>23.005769999999998</v>
      </c>
      <c r="AB49" s="1">
        <f t="shared" si="4"/>
        <v>0.16573453815731765</v>
      </c>
      <c r="AC49" s="1">
        <f t="shared" si="5"/>
        <v>0.12985660592948767</v>
      </c>
      <c r="AD49" s="1">
        <f t="shared" si="6"/>
        <v>2.0130670503876742E-2</v>
      </c>
      <c r="AE49" s="6">
        <v>10.75</v>
      </c>
      <c r="AF49" s="4" t="s">
        <v>198</v>
      </c>
      <c r="AG49" s="4" t="s">
        <v>198</v>
      </c>
    </row>
    <row r="50" spans="1:33">
      <c r="A50" s="2" t="s">
        <v>140</v>
      </c>
      <c r="B50" t="s">
        <v>98</v>
      </c>
      <c r="C50" s="2" t="s">
        <v>167</v>
      </c>
      <c r="D50" s="2">
        <v>5</v>
      </c>
      <c r="E50" s="2" t="s">
        <v>84</v>
      </c>
      <c r="F50" s="6">
        <v>10.817869999999999</v>
      </c>
      <c r="G50" s="6">
        <v>21.635580000000001</v>
      </c>
      <c r="H50" s="6">
        <v>10.816890000000001</v>
      </c>
      <c r="I50" s="6">
        <v>7.1919999999999998E-2</v>
      </c>
      <c r="J50" s="6">
        <v>5.3671680000000004</v>
      </c>
      <c r="K50" s="6">
        <v>5.3671509999999998</v>
      </c>
      <c r="L50" s="6">
        <v>7.1919999999999998E-2</v>
      </c>
      <c r="M50" s="6">
        <v>3.5199999999999998E-14</v>
      </c>
      <c r="N50" s="6">
        <f t="shared" si="3"/>
        <v>10.878159000000037</v>
      </c>
      <c r="O50" s="6">
        <v>31.588010000000001</v>
      </c>
      <c r="P50" s="6">
        <v>31.590140000000002</v>
      </c>
      <c r="Q50" s="6">
        <v>31.263539999999999</v>
      </c>
      <c r="R50" s="6">
        <v>31.26164</v>
      </c>
      <c r="S50" s="6">
        <v>69.734849999999994</v>
      </c>
      <c r="T50" s="6">
        <v>24.286480000000001</v>
      </c>
      <c r="U50" s="6">
        <v>12.72603</v>
      </c>
      <c r="V50" s="6">
        <v>11.748390000000001</v>
      </c>
      <c r="W50" s="6">
        <v>9.0694199999999991</v>
      </c>
      <c r="X50" s="6">
        <v>30.149989999999999</v>
      </c>
      <c r="Y50" s="6">
        <v>38.66413</v>
      </c>
      <c r="Z50" s="6">
        <v>34.820149999999998</v>
      </c>
      <c r="AA50" s="6">
        <v>62.804769999999998</v>
      </c>
      <c r="AB50" s="1">
        <f t="shared" si="4"/>
        <v>0.1721822972024353</v>
      </c>
      <c r="AC50" s="1">
        <f t="shared" si="5"/>
        <v>0.15599315120058391</v>
      </c>
      <c r="AD50" s="1">
        <f t="shared" si="6"/>
        <v>2.2441492770435882E-2</v>
      </c>
      <c r="AE50" s="6">
        <v>7.77</v>
      </c>
      <c r="AF50" s="4" t="s">
        <v>199</v>
      </c>
      <c r="AG50" s="4" t="s">
        <v>200</v>
      </c>
    </row>
    <row r="51" spans="1:33">
      <c r="A51" s="2" t="s">
        <v>140</v>
      </c>
      <c r="B51" t="s">
        <v>98</v>
      </c>
      <c r="C51" s="2" t="s">
        <v>167</v>
      </c>
      <c r="D51" s="2">
        <v>8</v>
      </c>
      <c r="E51" s="2" t="s">
        <v>86</v>
      </c>
      <c r="F51" s="6">
        <v>12.750959999999999</v>
      </c>
      <c r="G51" s="6">
        <v>25.50376</v>
      </c>
      <c r="H51" s="6">
        <v>12.75286</v>
      </c>
      <c r="I51" s="6">
        <v>7.9392000000000004E-2</v>
      </c>
      <c r="J51" s="6">
        <v>5.9246600000000003</v>
      </c>
      <c r="K51" s="6">
        <v>5.9245770000000002</v>
      </c>
      <c r="L51" s="6">
        <v>7.9388E-2</v>
      </c>
      <c r="M51" s="6">
        <v>5.7499999999999999E-4</v>
      </c>
      <c r="N51" s="6">
        <f t="shared" si="3"/>
        <v>12.008592</v>
      </c>
      <c r="O51" s="6">
        <v>36.260590000000001</v>
      </c>
      <c r="P51" s="6">
        <v>36.261560000000003</v>
      </c>
      <c r="Q51" s="6">
        <v>36.234090000000002</v>
      </c>
      <c r="R51" s="6">
        <v>36.231920000000002</v>
      </c>
      <c r="S51" s="6">
        <v>91.091099999999997</v>
      </c>
      <c r="T51" s="6">
        <v>35.783149999999999</v>
      </c>
      <c r="U51" s="6">
        <v>33.431570000000001</v>
      </c>
      <c r="V51" s="6">
        <v>19.404890000000002</v>
      </c>
      <c r="W51" s="6">
        <v>3.3592610000000001</v>
      </c>
      <c r="X51" s="6">
        <v>34.967700000000001</v>
      </c>
      <c r="Y51" s="6">
        <v>42.937359999999998</v>
      </c>
      <c r="Z51" s="6">
        <v>34.933689999999999</v>
      </c>
      <c r="AA51" s="6">
        <v>53.489789999999999</v>
      </c>
      <c r="AB51" s="1">
        <f t="shared" si="4"/>
        <v>0.16558516260204639</v>
      </c>
      <c r="AC51" s="1">
        <f t="shared" si="5"/>
        <v>0.13183057400777903</v>
      </c>
      <c r="AD51" s="1">
        <f t="shared" si="6"/>
        <v>2.1089481632907497E-2</v>
      </c>
      <c r="AE51" s="6">
        <v>8.41</v>
      </c>
      <c r="AF51" s="4" t="s">
        <v>118</v>
      </c>
      <c r="AG51" s="4" t="s">
        <v>154</v>
      </c>
    </row>
    <row r="52" spans="1:33">
      <c r="A52" s="2" t="s">
        <v>140</v>
      </c>
      <c r="B52" t="s">
        <v>98</v>
      </c>
      <c r="C52" s="2" t="s">
        <v>167</v>
      </c>
      <c r="D52" s="2">
        <v>9</v>
      </c>
      <c r="E52" s="2" t="s">
        <v>88</v>
      </c>
      <c r="F52" s="6">
        <v>4.7412359999999998</v>
      </c>
      <c r="G52" s="6">
        <v>9.4837799999999994</v>
      </c>
      <c r="H52" s="6">
        <v>4.7418889999999996</v>
      </c>
      <c r="I52" s="6">
        <v>3.4956000000000001E-2</v>
      </c>
      <c r="J52" s="6">
        <v>2.6086049999999998</v>
      </c>
      <c r="K52" s="6">
        <v>2.6085799999999999</v>
      </c>
      <c r="L52" s="6">
        <v>3.4955E-2</v>
      </c>
      <c r="M52" s="6">
        <v>3.9600000000000003E-14</v>
      </c>
      <c r="N52" s="6">
        <f t="shared" si="3"/>
        <v>5.28709600000004</v>
      </c>
      <c r="O52" s="6">
        <v>18.892759999999999</v>
      </c>
      <c r="P52" s="6">
        <v>18.893509999999999</v>
      </c>
      <c r="Q52" s="6">
        <v>17.087440000000001</v>
      </c>
      <c r="R52" s="6">
        <v>17.08642</v>
      </c>
      <c r="S52" s="6">
        <v>45.532559999999997</v>
      </c>
      <c r="T52" s="6">
        <v>30.175940000000001</v>
      </c>
      <c r="U52" s="6">
        <v>12.775539999999999</v>
      </c>
      <c r="V52" s="6">
        <v>8.6052949999999999</v>
      </c>
      <c r="W52" s="6">
        <v>0.85378500000000002</v>
      </c>
      <c r="X52" s="6">
        <v>17.292909999999999</v>
      </c>
      <c r="Y52" s="6">
        <v>19.739570000000001</v>
      </c>
      <c r="Z52" s="6">
        <v>10.78999</v>
      </c>
      <c r="AA52" s="6">
        <v>0.45192900000000003</v>
      </c>
      <c r="AB52" s="1">
        <f t="shared" si="4"/>
        <v>0.13992108773901313</v>
      </c>
      <c r="AC52" s="1">
        <f t="shared" si="5"/>
        <v>0.11611681838227503</v>
      </c>
      <c r="AD52" s="1">
        <f t="shared" si="6"/>
        <v>2.1343140498539574E-2</v>
      </c>
      <c r="AE52" s="6">
        <v>11.85</v>
      </c>
      <c r="AF52" s="4" t="s">
        <v>201</v>
      </c>
      <c r="AG52" s="4" t="s">
        <v>201</v>
      </c>
    </row>
    <row r="53" spans="1:33">
      <c r="A53" s="2" t="s">
        <v>140</v>
      </c>
      <c r="B53" t="s">
        <v>98</v>
      </c>
      <c r="C53" s="2" t="s">
        <v>167</v>
      </c>
      <c r="D53" s="2">
        <v>10</v>
      </c>
      <c r="E53" s="2" t="s">
        <v>90</v>
      </c>
      <c r="F53" s="6">
        <v>7.3090460000000004</v>
      </c>
      <c r="G53" s="6">
        <v>14.62067</v>
      </c>
      <c r="H53" s="6">
        <v>7.3105099999999998</v>
      </c>
      <c r="I53" s="6">
        <v>5.5246999999999997E-2</v>
      </c>
      <c r="J53" s="6">
        <v>4.1228540000000002</v>
      </c>
      <c r="K53" s="6">
        <v>4.1228129999999998</v>
      </c>
      <c r="L53" s="6">
        <v>5.5245000000000002E-2</v>
      </c>
      <c r="M53" s="6">
        <v>1.5048809999999999</v>
      </c>
      <c r="N53" s="6">
        <f t="shared" si="3"/>
        <v>9.8610399999999974</v>
      </c>
      <c r="O53" s="6">
        <v>30.821380000000001</v>
      </c>
      <c r="P53" s="6">
        <v>30.822610000000001</v>
      </c>
      <c r="Q53" s="6">
        <v>33.932519999999997</v>
      </c>
      <c r="R53" s="6">
        <v>33.930390000000003</v>
      </c>
      <c r="S53" s="6">
        <v>79.203770000000006</v>
      </c>
      <c r="T53" s="6">
        <v>27.35717</v>
      </c>
      <c r="U53" s="6">
        <v>29.259620000000002</v>
      </c>
      <c r="V53" s="6">
        <v>15.1942</v>
      </c>
      <c r="W53" s="6">
        <v>1.868852</v>
      </c>
      <c r="X53" s="6">
        <v>32.27413</v>
      </c>
      <c r="Y53" s="6">
        <v>38.013890000000004</v>
      </c>
      <c r="Z53" s="6">
        <v>33.921230000000001</v>
      </c>
      <c r="AA53" s="6">
        <v>33.045830000000002</v>
      </c>
      <c r="AB53" s="1">
        <f t="shared" si="4"/>
        <v>0.15996758159230115</v>
      </c>
      <c r="AC53" s="1">
        <f t="shared" si="5"/>
        <v>0.12450215437977254</v>
      </c>
      <c r="AD53" s="1">
        <f t="shared" si="6"/>
        <v>2.1043264618642848E-2</v>
      </c>
      <c r="AE53" s="6">
        <v>9.75</v>
      </c>
      <c r="AF53" s="4" t="s">
        <v>202</v>
      </c>
      <c r="AG53" s="4" t="s">
        <v>202</v>
      </c>
    </row>
    <row r="54" spans="1:33">
      <c r="A54" s="2" t="s">
        <v>140</v>
      </c>
      <c r="B54" t="s">
        <v>98</v>
      </c>
      <c r="C54" s="2" t="s">
        <v>167</v>
      </c>
      <c r="D54" s="2">
        <v>12</v>
      </c>
      <c r="E54" s="2" t="s">
        <v>92</v>
      </c>
      <c r="F54" s="6">
        <v>7.5134109999999996</v>
      </c>
      <c r="G54" s="6">
        <v>15.027290000000001</v>
      </c>
      <c r="H54" s="6">
        <v>7.5130480000000004</v>
      </c>
      <c r="I54" s="6">
        <v>3.7589999999999998E-2</v>
      </c>
      <c r="J54" s="6">
        <v>2.8052169999999998</v>
      </c>
      <c r="K54" s="6">
        <v>2.8052100000000002</v>
      </c>
      <c r="L54" s="6">
        <v>3.7589999999999998E-2</v>
      </c>
      <c r="M54" s="6">
        <v>3.1800000000000001E-14</v>
      </c>
      <c r="N54" s="6">
        <f t="shared" si="3"/>
        <v>5.6856070000000312</v>
      </c>
      <c r="O54" s="6">
        <v>23.14254</v>
      </c>
      <c r="P54" s="6">
        <v>23.144010000000002</v>
      </c>
      <c r="Q54" s="6">
        <v>26.9404</v>
      </c>
      <c r="R54" s="6">
        <v>26.938800000000001</v>
      </c>
      <c r="S54" s="6">
        <v>68.226020000000005</v>
      </c>
      <c r="T54" s="6">
        <v>62.279969999999999</v>
      </c>
      <c r="U54" s="6">
        <v>22.590019999999999</v>
      </c>
      <c r="V54" s="6">
        <v>12.36224</v>
      </c>
      <c r="W54" s="6">
        <v>71.715379999999996</v>
      </c>
      <c r="X54" s="6">
        <v>26.673829999999999</v>
      </c>
      <c r="Y54" s="6">
        <v>28.961449999999999</v>
      </c>
      <c r="Z54" s="6">
        <v>21.082899999999999</v>
      </c>
      <c r="AA54" s="6">
        <v>39.564869999999999</v>
      </c>
      <c r="AB54" s="1">
        <f t="shared" si="4"/>
        <v>0.12283497041797305</v>
      </c>
      <c r="AC54" s="1">
        <f t="shared" si="5"/>
        <v>8.3334877221330372E-2</v>
      </c>
      <c r="AD54" s="1">
        <f t="shared" si="6"/>
        <v>1.148497513651189E-2</v>
      </c>
      <c r="AE54" s="6">
        <v>14.25</v>
      </c>
      <c r="AF54" s="4" t="s">
        <v>203</v>
      </c>
      <c r="AG54" s="4" t="s">
        <v>204</v>
      </c>
    </row>
    <row r="55" spans="1:33">
      <c r="A55" s="2" t="s">
        <v>140</v>
      </c>
      <c r="B55" t="s">
        <v>98</v>
      </c>
      <c r="C55" s="2" t="s">
        <v>167</v>
      </c>
      <c r="D55" s="2">
        <v>15</v>
      </c>
      <c r="E55" s="2" t="s">
        <v>94</v>
      </c>
      <c r="F55" s="6">
        <v>5.1083270000000001</v>
      </c>
      <c r="G55" s="6">
        <v>10.21804</v>
      </c>
      <c r="H55" s="6">
        <v>5.1090119999999999</v>
      </c>
      <c r="I55" s="6">
        <v>3.3890999999999998E-2</v>
      </c>
      <c r="J55" s="6">
        <v>2.5291199999999998</v>
      </c>
      <c r="K55" s="6">
        <v>2.5290919999999999</v>
      </c>
      <c r="L55" s="6">
        <v>3.3890000000000003E-2</v>
      </c>
      <c r="M55" s="6">
        <v>1.2738959999999999</v>
      </c>
      <c r="N55" s="6">
        <f t="shared" si="3"/>
        <v>6.3998889999999999</v>
      </c>
      <c r="O55" s="6">
        <v>18.493770000000001</v>
      </c>
      <c r="P55" s="6">
        <v>18.494509999999998</v>
      </c>
      <c r="Q55" s="6">
        <v>20.10378</v>
      </c>
      <c r="R55" s="6">
        <v>20.102540000000001</v>
      </c>
      <c r="S55" s="6">
        <v>46.93488</v>
      </c>
      <c r="T55" s="6">
        <v>21.360939999999999</v>
      </c>
      <c r="U55" s="6">
        <v>10.098549999999999</v>
      </c>
      <c r="V55" s="6">
        <v>8.4106450000000006</v>
      </c>
      <c r="W55" s="6">
        <v>1.0226310000000001</v>
      </c>
      <c r="X55" s="6">
        <v>19.906669999999998</v>
      </c>
      <c r="Y55" s="6">
        <v>22.900369999999999</v>
      </c>
      <c r="Z55" s="6">
        <v>22.873830000000002</v>
      </c>
      <c r="AA55" s="6">
        <v>36.155470000000001</v>
      </c>
      <c r="AB55" s="1">
        <f t="shared" si="4"/>
        <v>0.17302477974104227</v>
      </c>
      <c r="AC55" s="1">
        <f t="shared" si="5"/>
        <v>0.1363567777311884</v>
      </c>
      <c r="AD55" s="1">
        <f t="shared" si="6"/>
        <v>2.1326299362396238E-2</v>
      </c>
      <c r="AE55" s="6">
        <v>12.16</v>
      </c>
      <c r="AF55" s="4" t="s">
        <v>123</v>
      </c>
      <c r="AG55" s="4" t="s">
        <v>123</v>
      </c>
    </row>
    <row r="56" spans="1:33">
      <c r="A56" s="2" t="s">
        <v>140</v>
      </c>
      <c r="B56" t="s">
        <v>98</v>
      </c>
      <c r="C56" s="2" t="s">
        <v>167</v>
      </c>
      <c r="D56" s="2">
        <v>19</v>
      </c>
      <c r="E56" s="2" t="s">
        <v>95</v>
      </c>
      <c r="F56" s="6">
        <v>4.6335490000000004</v>
      </c>
      <c r="G56" s="6">
        <v>9.2681529999999999</v>
      </c>
      <c r="H56" s="6">
        <v>4.6340510000000004</v>
      </c>
      <c r="I56" s="6">
        <v>3.4155999999999999E-2</v>
      </c>
      <c r="J56" s="6">
        <v>2.5489540000000002</v>
      </c>
      <c r="K56" s="6">
        <v>2.548924</v>
      </c>
      <c r="L56" s="6">
        <v>3.4154999999999998E-2</v>
      </c>
      <c r="M56" s="6">
        <v>2.9000000000000003E-14</v>
      </c>
      <c r="N56" s="6">
        <f t="shared" si="3"/>
        <v>5.1661890000000295</v>
      </c>
      <c r="O56" s="6">
        <v>17.693650000000002</v>
      </c>
      <c r="P56" s="6">
        <v>17.69434</v>
      </c>
      <c r="Q56" s="6">
        <v>16.511569999999999</v>
      </c>
      <c r="R56" s="6">
        <v>16.510590000000001</v>
      </c>
      <c r="S56" s="6">
        <v>41.905500000000004</v>
      </c>
      <c r="T56" s="6">
        <v>32.190820000000002</v>
      </c>
      <c r="U56" s="6">
        <v>12.407209999999999</v>
      </c>
      <c r="V56" s="6">
        <v>8.8836440000000003</v>
      </c>
      <c r="W56" s="6">
        <v>2.3574609999999998</v>
      </c>
      <c r="X56" s="6">
        <v>18.249169999999999</v>
      </c>
      <c r="Y56" s="6">
        <v>19.245539999999998</v>
      </c>
      <c r="Z56" s="6">
        <v>13.414949999999999</v>
      </c>
      <c r="AA56" s="6">
        <v>0.18201300000000001</v>
      </c>
      <c r="AB56" s="1">
        <f t="shared" si="4"/>
        <v>0.14598707075479644</v>
      </c>
      <c r="AC56" s="1">
        <f t="shared" si="5"/>
        <v>0.12328188423953966</v>
      </c>
      <c r="AD56" s="1">
        <f t="shared" si="6"/>
        <v>2.0990990501583096E-2</v>
      </c>
      <c r="AE56" s="6">
        <v>17.829999999999998</v>
      </c>
      <c r="AF56" s="4" t="s">
        <v>193</v>
      </c>
      <c r="AG56" s="4" t="s">
        <v>193</v>
      </c>
    </row>
    <row r="57" spans="1:33">
      <c r="A57" s="2" t="s">
        <v>53</v>
      </c>
      <c r="B57" t="s">
        <v>98</v>
      </c>
      <c r="C57" s="2" t="s">
        <v>167</v>
      </c>
      <c r="D57" s="2">
        <v>0</v>
      </c>
      <c r="E57" s="2" t="s">
        <v>77</v>
      </c>
      <c r="F57" s="6">
        <v>5.7989879999999996</v>
      </c>
      <c r="G57" s="6">
        <v>11.60042</v>
      </c>
      <c r="H57" s="6">
        <v>5.8005589999999998</v>
      </c>
      <c r="I57" s="6">
        <v>2.8674999999999999E-2</v>
      </c>
      <c r="J57" s="6">
        <v>2.1399010000000001</v>
      </c>
      <c r="K57" s="6">
        <v>2.1398809999999999</v>
      </c>
      <c r="L57" s="6">
        <v>2.8674000000000002E-2</v>
      </c>
      <c r="M57" s="6">
        <v>2.0240000000000002E-3</v>
      </c>
      <c r="N57" s="6">
        <f t="shared" si="3"/>
        <v>4.339154999999999</v>
      </c>
      <c r="O57" s="6">
        <v>19.578620000000001</v>
      </c>
      <c r="P57" s="6">
        <v>19.57921</v>
      </c>
      <c r="Q57" s="6">
        <v>23.274799999999999</v>
      </c>
      <c r="R57" s="6">
        <v>23.27336</v>
      </c>
      <c r="S57" s="6">
        <v>49.052140000000001</v>
      </c>
      <c r="T57" s="6">
        <v>36.142710000000001</v>
      </c>
      <c r="U57" s="6">
        <v>10.04772</v>
      </c>
      <c r="V57" s="6">
        <v>6.3912560000000003</v>
      </c>
      <c r="W57" s="6">
        <v>23.601179999999999</v>
      </c>
      <c r="X57" s="6">
        <v>26.81232</v>
      </c>
      <c r="Y57" s="6">
        <v>33.195749999999997</v>
      </c>
      <c r="Z57" s="6">
        <v>13.5113</v>
      </c>
      <c r="AA57" s="6">
        <v>36.72448</v>
      </c>
      <c r="AB57" s="1">
        <f t="shared" si="4"/>
        <v>0.11081193722941232</v>
      </c>
      <c r="AC57" s="1">
        <f t="shared" si="5"/>
        <v>8.8460054953769574E-2</v>
      </c>
      <c r="AD57" s="1">
        <f t="shared" si="6"/>
        <v>1.2290026109580411E-2</v>
      </c>
      <c r="AE57" s="6">
        <v>16.34</v>
      </c>
      <c r="AF57" s="4" t="s">
        <v>205</v>
      </c>
      <c r="AG57" s="4" t="s">
        <v>205</v>
      </c>
    </row>
    <row r="58" spans="1:33">
      <c r="A58" s="2" t="s">
        <v>53</v>
      </c>
      <c r="B58" t="s">
        <v>98</v>
      </c>
      <c r="C58" s="2" t="s">
        <v>167</v>
      </c>
      <c r="D58" s="2">
        <v>1</v>
      </c>
      <c r="E58" s="2" t="s">
        <v>79</v>
      </c>
      <c r="F58" s="6">
        <v>6.6902400000000002</v>
      </c>
      <c r="G58" s="6">
        <v>13.38226</v>
      </c>
      <c r="H58" s="6">
        <v>6.6912269999999996</v>
      </c>
      <c r="I58" s="6">
        <v>3.2787999999999998E-2</v>
      </c>
      <c r="J58" s="6">
        <v>2.4468459999999999</v>
      </c>
      <c r="K58" s="6">
        <v>2.4468179999999999</v>
      </c>
      <c r="L58" s="6">
        <v>3.2786999999999997E-2</v>
      </c>
      <c r="M58" s="6">
        <v>3.2999999999999998E-14</v>
      </c>
      <c r="N58" s="6">
        <f t="shared" si="3"/>
        <v>4.9592390000000321</v>
      </c>
      <c r="O58" s="6">
        <v>19.811309999999999</v>
      </c>
      <c r="P58" s="6">
        <v>19.811900000000001</v>
      </c>
      <c r="Q58" s="6">
        <v>22.524719999999999</v>
      </c>
      <c r="R58" s="6">
        <v>22.52338</v>
      </c>
      <c r="S58" s="6">
        <v>49.780970000000003</v>
      </c>
      <c r="T58" s="6">
        <v>40.272530000000003</v>
      </c>
      <c r="U58" s="6">
        <v>11.746740000000001</v>
      </c>
      <c r="V58" s="6">
        <v>7.8408540000000002</v>
      </c>
      <c r="W58" s="6">
        <v>33.704900000000002</v>
      </c>
      <c r="X58" s="6">
        <v>26.63128</v>
      </c>
      <c r="Y58" s="6">
        <v>32.921280000000003</v>
      </c>
      <c r="Z58" s="6">
        <v>17.852119999999999</v>
      </c>
      <c r="AA58" s="6">
        <v>44.268740000000001</v>
      </c>
      <c r="AB58" s="1">
        <f t="shared" si="4"/>
        <v>0.12515995044318803</v>
      </c>
      <c r="AC58" s="1">
        <f t="shared" si="5"/>
        <v>9.9621180543489452E-2</v>
      </c>
      <c r="AD58" s="1">
        <f t="shared" si="6"/>
        <v>1.2835368701516952E-2</v>
      </c>
      <c r="AE58" s="6">
        <v>14.01</v>
      </c>
      <c r="AF58" s="4" t="s">
        <v>206</v>
      </c>
      <c r="AG58" s="4" t="s">
        <v>206</v>
      </c>
    </row>
    <row r="59" spans="1:33">
      <c r="A59" s="2" t="s">
        <v>53</v>
      </c>
      <c r="B59" t="s">
        <v>98</v>
      </c>
      <c r="C59" s="2" t="s">
        <v>167</v>
      </c>
      <c r="D59" s="2">
        <v>2</v>
      </c>
      <c r="E59" s="2" t="s">
        <v>80</v>
      </c>
      <c r="F59" s="6">
        <v>5.2231120000000004</v>
      </c>
      <c r="G59" s="6">
        <v>10.44866</v>
      </c>
      <c r="H59" s="6">
        <v>5.224666</v>
      </c>
      <c r="I59" s="6">
        <v>3.8706999999999998E-2</v>
      </c>
      <c r="J59" s="6">
        <v>2.8885700000000001</v>
      </c>
      <c r="K59" s="6">
        <v>2.888538</v>
      </c>
      <c r="L59" s="6">
        <v>3.8705999999999997E-2</v>
      </c>
      <c r="M59" s="6">
        <v>0.82410000000000005</v>
      </c>
      <c r="N59" s="6">
        <f t="shared" si="3"/>
        <v>6.6786210000000015</v>
      </c>
      <c r="O59" s="6">
        <v>22.587630000000001</v>
      </c>
      <c r="P59" s="6">
        <v>22.588439999999999</v>
      </c>
      <c r="Q59" s="6">
        <v>25.27628</v>
      </c>
      <c r="R59" s="6">
        <v>25.274740000000001</v>
      </c>
      <c r="S59" s="6">
        <v>65.112440000000007</v>
      </c>
      <c r="T59" s="6">
        <v>41.106639999999999</v>
      </c>
      <c r="U59" s="6">
        <v>14.864190000000001</v>
      </c>
      <c r="V59" s="6">
        <v>11.44159</v>
      </c>
      <c r="W59" s="6">
        <v>2.8886090000000002</v>
      </c>
      <c r="X59" s="6">
        <v>31.870619999999999</v>
      </c>
      <c r="Y59" s="6">
        <v>33.822319999999998</v>
      </c>
      <c r="Z59" s="6">
        <v>24.367239999999999</v>
      </c>
      <c r="AA59" s="6">
        <v>0.22451699999999999</v>
      </c>
      <c r="AB59" s="1">
        <f t="shared" si="4"/>
        <v>0.14783536947769033</v>
      </c>
      <c r="AC59" s="1">
        <f t="shared" si="5"/>
        <v>0.10257058405429133</v>
      </c>
      <c r="AD59" s="1">
        <f t="shared" si="6"/>
        <v>1.8777105765970924E-2</v>
      </c>
      <c r="AE59" s="6">
        <v>12.85</v>
      </c>
      <c r="AF59" s="4" t="s">
        <v>194</v>
      </c>
      <c r="AG59" s="4" t="s">
        <v>194</v>
      </c>
    </row>
    <row r="60" spans="1:33">
      <c r="A60" s="2" t="s">
        <v>53</v>
      </c>
      <c r="B60" t="s">
        <v>98</v>
      </c>
      <c r="C60" s="2" t="s">
        <v>167</v>
      </c>
      <c r="D60" s="2">
        <v>3</v>
      </c>
      <c r="E60" s="2" t="s">
        <v>82</v>
      </c>
      <c r="F60" s="6">
        <v>3.2198850000000001</v>
      </c>
      <c r="G60" s="6">
        <v>6.4417450000000001</v>
      </c>
      <c r="H60" s="6">
        <v>3.2212700000000001</v>
      </c>
      <c r="I60" s="6">
        <v>2.8212000000000001E-2</v>
      </c>
      <c r="J60" s="6">
        <v>2.1053510000000002</v>
      </c>
      <c r="K60" s="6">
        <v>2.1053299999999999</v>
      </c>
      <c r="L60" s="6">
        <v>2.8211E-2</v>
      </c>
      <c r="M60" s="6">
        <v>1.09E-8</v>
      </c>
      <c r="N60" s="6">
        <f t="shared" si="3"/>
        <v>4.2671040108999998</v>
      </c>
      <c r="O60" s="6">
        <v>14.17967</v>
      </c>
      <c r="P60" s="6">
        <v>14.180099999999999</v>
      </c>
      <c r="Q60" s="6">
        <v>15.56317</v>
      </c>
      <c r="R60" s="6">
        <v>15.562239999999999</v>
      </c>
      <c r="S60" s="6">
        <v>39.41854</v>
      </c>
      <c r="T60" s="6">
        <v>26.05453</v>
      </c>
      <c r="U60" s="6">
        <v>8.6632999999999996</v>
      </c>
      <c r="V60" s="6">
        <v>6.5085579999999998</v>
      </c>
      <c r="W60" s="6">
        <v>2.8842750000000001</v>
      </c>
      <c r="X60" s="6">
        <v>19.984179999999999</v>
      </c>
      <c r="Y60" s="6">
        <v>23.43619</v>
      </c>
      <c r="Z60" s="6">
        <v>12.043559999999999</v>
      </c>
      <c r="AA60" s="6">
        <v>3.5814560000000002</v>
      </c>
      <c r="AB60" s="1">
        <f t="shared" si="4"/>
        <v>0.15046327988203007</v>
      </c>
      <c r="AC60" s="1">
        <f t="shared" si="5"/>
        <v>0.10825119375045346</v>
      </c>
      <c r="AD60" s="1">
        <f t="shared" si="6"/>
        <v>1.9094163422033801E-2</v>
      </c>
      <c r="AE60" s="6">
        <v>17.829999999999998</v>
      </c>
      <c r="AF60" s="4" t="s">
        <v>133</v>
      </c>
      <c r="AG60" s="4" t="s">
        <v>133</v>
      </c>
    </row>
    <row r="61" spans="1:33">
      <c r="A61" s="2" t="s">
        <v>53</v>
      </c>
      <c r="B61" t="s">
        <v>98</v>
      </c>
      <c r="C61" s="2" t="s">
        <v>167</v>
      </c>
      <c r="D61" s="2">
        <v>5</v>
      </c>
      <c r="E61" s="2" t="s">
        <v>84</v>
      </c>
      <c r="F61" s="6">
        <v>5.0769539999999997</v>
      </c>
      <c r="G61" s="6">
        <v>10.155939999999999</v>
      </c>
      <c r="H61" s="6">
        <v>5.0781749999999999</v>
      </c>
      <c r="I61" s="6">
        <v>3.9869000000000002E-2</v>
      </c>
      <c r="J61" s="6">
        <v>2.975279</v>
      </c>
      <c r="K61" s="6">
        <v>2.9752529999999999</v>
      </c>
      <c r="L61" s="6">
        <v>3.9868000000000001E-2</v>
      </c>
      <c r="M61" s="6">
        <v>2.9000000000000003E-14</v>
      </c>
      <c r="N61" s="6">
        <f t="shared" si="3"/>
        <v>6.0302690000000299</v>
      </c>
      <c r="O61" s="6">
        <v>20.020700000000001</v>
      </c>
      <c r="P61" s="6">
        <v>20.021560000000001</v>
      </c>
      <c r="Q61" s="6">
        <v>22.218859999999999</v>
      </c>
      <c r="R61" s="6">
        <v>22.21752</v>
      </c>
      <c r="S61" s="6">
        <v>52.532499999999999</v>
      </c>
      <c r="T61" s="6">
        <v>31.477049999999998</v>
      </c>
      <c r="U61" s="6">
        <v>11.60291</v>
      </c>
      <c r="V61" s="6">
        <v>8.2842079999999996</v>
      </c>
      <c r="W61" s="6">
        <v>5.4617380000000004</v>
      </c>
      <c r="X61" s="6">
        <v>24.721820000000001</v>
      </c>
      <c r="Y61" s="6">
        <v>28.71771</v>
      </c>
      <c r="Z61" s="6">
        <v>15.02834</v>
      </c>
      <c r="AA61" s="6">
        <v>0.64702300000000001</v>
      </c>
      <c r="AB61" s="1">
        <f t="shared" si="4"/>
        <v>0.15059761861593302</v>
      </c>
      <c r="AC61" s="1">
        <f t="shared" si="5"/>
        <v>0.11479120544424937</v>
      </c>
      <c r="AD61" s="1">
        <f t="shared" si="6"/>
        <v>2.0419194749882991E-2</v>
      </c>
      <c r="AE61" s="6">
        <v>11.03</v>
      </c>
      <c r="AF61" s="4" t="s">
        <v>134</v>
      </c>
      <c r="AG61" s="4" t="s">
        <v>134</v>
      </c>
    </row>
    <row r="62" spans="1:33">
      <c r="A62" s="2" t="s">
        <v>53</v>
      </c>
      <c r="B62" t="s">
        <v>98</v>
      </c>
      <c r="C62" s="2" t="s">
        <v>167</v>
      </c>
      <c r="D62" s="2">
        <v>8</v>
      </c>
      <c r="E62" s="2" t="s">
        <v>86</v>
      </c>
      <c r="F62" s="6">
        <v>8.5732490000000006</v>
      </c>
      <c r="G62" s="6">
        <v>17.150179999999999</v>
      </c>
      <c r="H62" s="6">
        <v>8.5756370000000004</v>
      </c>
      <c r="I62" s="6">
        <v>5.1271999999999998E-2</v>
      </c>
      <c r="J62" s="6">
        <v>3.8262339999999999</v>
      </c>
      <c r="K62" s="6">
        <v>3.8261940000000001</v>
      </c>
      <c r="L62" s="6">
        <v>5.1270999999999997E-2</v>
      </c>
      <c r="M62" s="6">
        <v>2.9199999999999998E-14</v>
      </c>
      <c r="N62" s="6">
        <f t="shared" si="3"/>
        <v>7.7549710000000287</v>
      </c>
      <c r="O62" s="6">
        <v>28.784300000000002</v>
      </c>
      <c r="P62" s="6">
        <v>28.78528</v>
      </c>
      <c r="Q62" s="6">
        <v>35.414070000000002</v>
      </c>
      <c r="R62" s="6">
        <v>35.411839999999998</v>
      </c>
      <c r="S62" s="6">
        <v>77.301730000000006</v>
      </c>
      <c r="T62" s="6">
        <v>34.686399999999999</v>
      </c>
      <c r="U62" s="6">
        <v>18.58644</v>
      </c>
      <c r="V62" s="6">
        <v>11.46236</v>
      </c>
      <c r="W62" s="6">
        <v>14.531129999999999</v>
      </c>
      <c r="X62" s="6">
        <v>35.922789999999999</v>
      </c>
      <c r="Y62" s="6">
        <v>39.072290000000002</v>
      </c>
      <c r="Z62" s="6">
        <v>36.094250000000002</v>
      </c>
      <c r="AA62" s="6">
        <v>4.1803210000000002</v>
      </c>
      <c r="AB62" s="1">
        <f t="shared" si="4"/>
        <v>0.13470605482965184</v>
      </c>
      <c r="AC62" s="1">
        <f t="shared" si="5"/>
        <v>0.10032079489036051</v>
      </c>
      <c r="AD62" s="1">
        <f t="shared" si="6"/>
        <v>1.7231652598167804E-2</v>
      </c>
      <c r="AE62" s="6">
        <v>13.19</v>
      </c>
      <c r="AF62" s="4" t="s">
        <v>207</v>
      </c>
      <c r="AG62" s="4" t="s">
        <v>207</v>
      </c>
    </row>
    <row r="63" spans="1:33">
      <c r="A63" s="2" t="s">
        <v>53</v>
      </c>
      <c r="B63" t="s">
        <v>98</v>
      </c>
      <c r="C63" s="2" t="s">
        <v>167</v>
      </c>
      <c r="D63" s="2">
        <v>9</v>
      </c>
      <c r="E63" s="2" t="s">
        <v>88</v>
      </c>
      <c r="F63" s="6">
        <v>6.7736460000000003</v>
      </c>
      <c r="G63" s="6">
        <v>13.55067</v>
      </c>
      <c r="H63" s="6">
        <v>6.7758969999999996</v>
      </c>
      <c r="I63" s="6">
        <v>4.8189000000000003E-2</v>
      </c>
      <c r="J63" s="6">
        <v>3.596174</v>
      </c>
      <c r="K63" s="6">
        <v>3.5961270000000001</v>
      </c>
      <c r="L63" s="6">
        <v>4.8188000000000002E-2</v>
      </c>
      <c r="M63" s="6">
        <v>2.9099999999999997E-14</v>
      </c>
      <c r="N63" s="6">
        <f t="shared" si="3"/>
        <v>7.2886780000000284</v>
      </c>
      <c r="O63" s="6">
        <v>25.46903</v>
      </c>
      <c r="P63" s="6">
        <v>25.469819999999999</v>
      </c>
      <c r="Q63" s="6">
        <v>28.351420000000001</v>
      </c>
      <c r="R63" s="6">
        <v>28.34967</v>
      </c>
      <c r="S63" s="6">
        <v>64.074060000000003</v>
      </c>
      <c r="T63" s="6">
        <v>27.841280000000001</v>
      </c>
      <c r="U63" s="6">
        <v>14.33906</v>
      </c>
      <c r="V63" s="6">
        <v>8.2070319999999999</v>
      </c>
      <c r="W63" s="6">
        <v>0.12764700000000001</v>
      </c>
      <c r="X63" s="6">
        <v>28.31671</v>
      </c>
      <c r="Y63" s="6">
        <v>33.569409999999998</v>
      </c>
      <c r="Z63" s="6">
        <v>26.01615</v>
      </c>
      <c r="AA63" s="6">
        <v>11.821999999999999</v>
      </c>
      <c r="AB63" s="1">
        <f t="shared" si="4"/>
        <v>0.14308681880333043</v>
      </c>
      <c r="AC63" s="1">
        <f t="shared" si="5"/>
        <v>0.11375395909046544</v>
      </c>
      <c r="AD63" s="1">
        <f t="shared" si="6"/>
        <v>2.0044167978725356E-2</v>
      </c>
      <c r="AE63" s="6">
        <v>9.16</v>
      </c>
      <c r="AF63" s="4" t="s">
        <v>208</v>
      </c>
      <c r="AG63" s="4" t="s">
        <v>208</v>
      </c>
    </row>
    <row r="64" spans="1:33">
      <c r="A64" s="2" t="s">
        <v>53</v>
      </c>
      <c r="B64" t="s">
        <v>98</v>
      </c>
      <c r="C64" s="2" t="s">
        <v>167</v>
      </c>
      <c r="D64" s="2">
        <v>10</v>
      </c>
      <c r="E64" s="2" t="s">
        <v>90</v>
      </c>
      <c r="F64" s="6">
        <v>6.4172640000000003</v>
      </c>
      <c r="G64" s="6">
        <v>12.8378</v>
      </c>
      <c r="H64" s="6">
        <v>6.4194360000000001</v>
      </c>
      <c r="I64" s="6">
        <v>4.3478000000000003E-2</v>
      </c>
      <c r="J64" s="6">
        <v>3.2445620000000002</v>
      </c>
      <c r="K64" s="6">
        <v>3.2445300000000001</v>
      </c>
      <c r="L64" s="6">
        <v>4.3476000000000001E-2</v>
      </c>
      <c r="M64" s="6">
        <v>3.9099999999999999E-14</v>
      </c>
      <c r="N64" s="6">
        <f t="shared" si="3"/>
        <v>6.5760460000000389</v>
      </c>
      <c r="O64" s="6">
        <v>25.885280000000002</v>
      </c>
      <c r="P64" s="6">
        <v>25.886220000000002</v>
      </c>
      <c r="Q64" s="6">
        <v>30.253630000000001</v>
      </c>
      <c r="R64" s="6">
        <v>30.251750000000001</v>
      </c>
      <c r="S64" s="6">
        <v>68.781059999999997</v>
      </c>
      <c r="T64" s="6">
        <v>20.313020000000002</v>
      </c>
      <c r="U64" s="6">
        <v>22.849959999999999</v>
      </c>
      <c r="V64" s="6">
        <v>17.733550000000001</v>
      </c>
      <c r="W64" s="6">
        <v>1.9098729999999999</v>
      </c>
      <c r="X64" s="6">
        <v>31.178439999999998</v>
      </c>
      <c r="Y64" s="6">
        <v>35.964019999999998</v>
      </c>
      <c r="Z64" s="6">
        <v>26.61063</v>
      </c>
      <c r="AA64" s="6">
        <v>15.06316</v>
      </c>
      <c r="AB64" s="1">
        <f t="shared" si="4"/>
        <v>0.1270205808214952</v>
      </c>
      <c r="AC64" s="1">
        <f t="shared" si="5"/>
        <v>9.5608384052238204E-2</v>
      </c>
      <c r="AD64" s="1">
        <f t="shared" si="6"/>
        <v>1.6796744100622412E-2</v>
      </c>
      <c r="AE64" s="6">
        <v>11.73</v>
      </c>
      <c r="AF64" s="4" t="s">
        <v>209</v>
      </c>
      <c r="AG64" s="4" t="s">
        <v>209</v>
      </c>
    </row>
    <row r="65" spans="1:33">
      <c r="A65" s="2" t="s">
        <v>53</v>
      </c>
      <c r="B65" t="s">
        <v>98</v>
      </c>
      <c r="C65" s="2" t="s">
        <v>167</v>
      </c>
      <c r="D65" s="2">
        <v>12</v>
      </c>
      <c r="E65" s="2" t="s">
        <v>92</v>
      </c>
      <c r="F65" s="6">
        <v>6.0730769999999996</v>
      </c>
      <c r="G65" s="6">
        <v>12.148260000000001</v>
      </c>
      <c r="H65" s="6">
        <v>6.0742690000000001</v>
      </c>
      <c r="I65" s="6">
        <v>3.3404999999999997E-2</v>
      </c>
      <c r="J65" s="6">
        <v>2.4928970000000001</v>
      </c>
      <c r="K65" s="6">
        <v>2.492877</v>
      </c>
      <c r="L65" s="6">
        <v>3.3404000000000003E-2</v>
      </c>
      <c r="M65" s="6">
        <v>1.8E-10</v>
      </c>
      <c r="N65" s="6">
        <f t="shared" si="3"/>
        <v>5.0525830001800003</v>
      </c>
      <c r="O65" s="6">
        <v>19.54644</v>
      </c>
      <c r="P65" s="6">
        <v>19.54738</v>
      </c>
      <c r="Q65" s="6">
        <v>25.305040000000002</v>
      </c>
      <c r="R65" s="6">
        <v>25.303470000000001</v>
      </c>
      <c r="S65" s="6">
        <v>58.110320000000002</v>
      </c>
      <c r="T65" s="6">
        <v>17.7133</v>
      </c>
      <c r="U65" s="6">
        <v>18.731750000000002</v>
      </c>
      <c r="V65" s="6">
        <v>16.38016</v>
      </c>
      <c r="W65" s="6">
        <v>15.980969999999999</v>
      </c>
      <c r="X65" s="6">
        <v>28.336269999999999</v>
      </c>
      <c r="Y65" s="6">
        <v>32.098239999999997</v>
      </c>
      <c r="Z65" s="6">
        <v>14.363519999999999</v>
      </c>
      <c r="AA65" s="6">
        <v>15.34956</v>
      </c>
      <c r="AB65" s="1">
        <f t="shared" si="4"/>
        <v>0.12924249920268729</v>
      </c>
      <c r="AC65" s="1">
        <f t="shared" si="5"/>
        <v>8.6948118684942718E-2</v>
      </c>
      <c r="AD65" s="1">
        <f t="shared" si="6"/>
        <v>1.4809697763009607E-2</v>
      </c>
      <c r="AE65" s="6">
        <v>12.48</v>
      </c>
      <c r="AF65" s="4" t="s">
        <v>210</v>
      </c>
      <c r="AG65" s="4" t="s">
        <v>210</v>
      </c>
    </row>
    <row r="66" spans="1:33">
      <c r="A66" s="2" t="s">
        <v>53</v>
      </c>
      <c r="B66" t="s">
        <v>98</v>
      </c>
      <c r="C66" s="2" t="s">
        <v>167</v>
      </c>
      <c r="D66" s="2">
        <v>15</v>
      </c>
      <c r="E66" s="2" t="s">
        <v>94</v>
      </c>
      <c r="F66" s="6">
        <v>10.09709</v>
      </c>
      <c r="G66" s="6">
        <v>20.19971</v>
      </c>
      <c r="H66" s="6">
        <v>10.100910000000001</v>
      </c>
      <c r="I66" s="6">
        <v>6.1369E-2</v>
      </c>
      <c r="J66" s="6">
        <v>4.5796830000000002</v>
      </c>
      <c r="K66" s="6">
        <v>4.5796239999999999</v>
      </c>
      <c r="L66" s="6">
        <v>6.1365999999999997E-2</v>
      </c>
      <c r="M66" s="6">
        <v>1.1029199999999999</v>
      </c>
      <c r="N66" s="6">
        <f t="shared" si="3"/>
        <v>10.384962</v>
      </c>
      <c r="O66" s="6">
        <v>35.95402</v>
      </c>
      <c r="P66" s="6">
        <v>35.955179999999999</v>
      </c>
      <c r="Q66" s="6">
        <v>39.594580000000001</v>
      </c>
      <c r="R66" s="6">
        <v>39.592199999999998</v>
      </c>
      <c r="S66" s="6">
        <v>92.160880000000006</v>
      </c>
      <c r="T66" s="6">
        <v>110.131</v>
      </c>
      <c r="U66" s="6">
        <v>24.901140000000002</v>
      </c>
      <c r="V66" s="6">
        <v>12.3323</v>
      </c>
      <c r="W66" s="6">
        <v>93.590069999999997</v>
      </c>
      <c r="X66" s="6">
        <v>36.759529999999998</v>
      </c>
      <c r="Y66" s="6">
        <v>52.653390000000002</v>
      </c>
      <c r="Z66" s="6">
        <v>38.389670000000002</v>
      </c>
      <c r="AA66" s="6">
        <v>91.241050000000001</v>
      </c>
      <c r="AB66" s="1">
        <f t="shared" si="4"/>
        <v>0.14441771011219706</v>
      </c>
      <c r="AC66" s="1">
        <f t="shared" si="5"/>
        <v>0.11268297351327373</v>
      </c>
      <c r="AD66" s="1">
        <f t="shared" si="6"/>
        <v>1.358536678827112E-2</v>
      </c>
      <c r="AE66" s="6">
        <v>10.69</v>
      </c>
      <c r="AF66" s="4" t="s">
        <v>121</v>
      </c>
      <c r="AG66" s="4" t="s">
        <v>121</v>
      </c>
    </row>
    <row r="67" spans="1:33">
      <c r="A67" s="12" t="s">
        <v>53</v>
      </c>
      <c r="B67" s="11" t="s">
        <v>98</v>
      </c>
      <c r="C67" s="12" t="s">
        <v>167</v>
      </c>
      <c r="D67" s="12">
        <v>19</v>
      </c>
      <c r="E67" s="12" t="s">
        <v>95</v>
      </c>
      <c r="F67" s="13">
        <v>9.8533930000000005</v>
      </c>
      <c r="G67" s="13">
        <v>19.712150000000001</v>
      </c>
      <c r="H67" s="13">
        <v>9.8571059999999999</v>
      </c>
      <c r="I67" s="13">
        <v>4.9999000000000002E-2</v>
      </c>
      <c r="J67" s="13">
        <v>3.7312419999999999</v>
      </c>
      <c r="K67" s="13">
        <v>3.7311990000000002</v>
      </c>
      <c r="L67" s="13">
        <v>4.9998000000000001E-2</v>
      </c>
      <c r="M67" s="13">
        <v>2.9500000000000001E-14</v>
      </c>
      <c r="N67" s="13">
        <f t="shared" ref="N67" si="7">SUM(I67:M67)</f>
        <v>7.5624380000000295</v>
      </c>
      <c r="O67" s="13">
        <v>33.7423</v>
      </c>
      <c r="P67" s="13">
        <v>33.743299999999998</v>
      </c>
      <c r="Q67" s="13">
        <v>39.567570000000003</v>
      </c>
      <c r="R67" s="13">
        <v>39.565179999999998</v>
      </c>
      <c r="S67" s="13">
        <v>95.295770000000005</v>
      </c>
      <c r="T67" s="13">
        <v>48.482979999999998</v>
      </c>
      <c r="U67" s="13">
        <v>30.97617</v>
      </c>
      <c r="V67" s="13">
        <v>26.91611</v>
      </c>
      <c r="W67" s="13">
        <v>1.634817</v>
      </c>
      <c r="X67" s="13">
        <v>39.324100000000001</v>
      </c>
      <c r="Y67" s="13">
        <v>45.54833</v>
      </c>
      <c r="Z67" s="13">
        <v>22.255230000000001</v>
      </c>
      <c r="AA67" s="13">
        <v>22.449490000000001</v>
      </c>
      <c r="AB67" s="14">
        <f t="shared" si="4"/>
        <v>0.11206002465711247</v>
      </c>
      <c r="AC67" s="14">
        <f t="shared" si="5"/>
        <v>7.9357541263374326E-2</v>
      </c>
      <c r="AD67" s="14">
        <f t="shared" si="6"/>
        <v>1.4160572929737466E-2</v>
      </c>
      <c r="AE67" s="13">
        <v>11.88</v>
      </c>
      <c r="AF67" s="15" t="s">
        <v>211</v>
      </c>
      <c r="AG67" s="15" t="s">
        <v>211</v>
      </c>
    </row>
  </sheetData>
  <pageMargins left="0.7" right="0.7" top="0.75" bottom="0.75" header="0.3" footer="0.3"/>
  <pageSetup paperSize="9" orientation="portrait" r:id="rId1"/>
  <headerFooter>
    <oddFooter>&amp;L_x000D_&amp;1#&amp;"Calibri"&amp;10&amp;K000000 Følsomhet Intern (gul)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E9DBB-6629-412B-943A-D38BA95E5BAB}">
  <dimension ref="A1:AG97"/>
  <sheetViews>
    <sheetView topLeftCell="A72" zoomScaleNormal="100" workbookViewId="0">
      <selection activeCell="O103" sqref="O103"/>
    </sheetView>
  </sheetViews>
  <sheetFormatPr defaultColWidth="9" defaultRowHeight="15"/>
  <cols>
    <col min="1" max="1" width="7.85546875" bestFit="1" customWidth="1"/>
    <col min="2" max="2" width="4.28515625" bestFit="1" customWidth="1"/>
    <col min="3" max="3" width="12.85546875" bestFit="1" customWidth="1"/>
    <col min="4" max="4" width="5" bestFit="1" customWidth="1"/>
    <col min="5" max="5" width="6.85546875" bestFit="1" customWidth="1"/>
    <col min="6" max="8" width="10.5703125" bestFit="1" customWidth="1"/>
    <col min="9" max="13" width="8.28515625" bestFit="1" customWidth="1"/>
    <col min="14" max="14" width="9.5703125" bestFit="1" customWidth="1"/>
    <col min="15" max="16" width="11.5703125" bestFit="1" customWidth="1"/>
    <col min="17" max="18" width="13.28515625" bestFit="1" customWidth="1"/>
    <col min="19" max="19" width="10.42578125" bestFit="1" customWidth="1"/>
    <col min="20" max="22" width="9.28515625" bestFit="1" customWidth="1"/>
    <col min="23" max="23" width="10.42578125" bestFit="1" customWidth="1"/>
    <col min="24" max="27" width="9.28515625" bestFit="1" customWidth="1"/>
    <col min="28" max="28" width="20" bestFit="1" customWidth="1"/>
    <col min="29" max="29" width="13.7109375" bestFit="1" customWidth="1"/>
    <col min="30" max="30" width="23.85546875" bestFit="1" customWidth="1"/>
    <col min="31" max="31" width="20.7109375" bestFit="1" customWidth="1"/>
    <col min="32" max="32" width="25" bestFit="1" customWidth="1"/>
    <col min="33" max="33" width="22" bestFit="1" customWidth="1"/>
  </cols>
  <sheetData>
    <row r="1" spans="1:33" ht="16.5">
      <c r="A1" s="7" t="s">
        <v>22</v>
      </c>
      <c r="B1" s="8" t="s">
        <v>72</v>
      </c>
      <c r="C1" s="7" t="s">
        <v>212</v>
      </c>
      <c r="D1" s="7" t="s">
        <v>74</v>
      </c>
      <c r="E1" s="7" t="s">
        <v>213</v>
      </c>
      <c r="F1" s="9" t="s">
        <v>25</v>
      </c>
      <c r="G1" s="9" t="s">
        <v>26</v>
      </c>
      <c r="H1" s="9" t="s">
        <v>27</v>
      </c>
      <c r="I1" s="7" t="s">
        <v>28</v>
      </c>
      <c r="J1" s="7" t="s">
        <v>29</v>
      </c>
      <c r="K1" s="7" t="s">
        <v>30</v>
      </c>
      <c r="L1" s="7" t="s">
        <v>31</v>
      </c>
      <c r="M1" s="7" t="s">
        <v>32</v>
      </c>
      <c r="N1" s="7" t="s">
        <v>33</v>
      </c>
      <c r="O1" s="7" t="s">
        <v>34</v>
      </c>
      <c r="P1" s="7" t="s">
        <v>35</v>
      </c>
      <c r="Q1" s="7" t="s">
        <v>36</v>
      </c>
      <c r="R1" s="7" t="s">
        <v>37</v>
      </c>
      <c r="S1" s="7" t="s">
        <v>38</v>
      </c>
      <c r="T1" s="7" t="s">
        <v>39</v>
      </c>
      <c r="U1" s="7" t="s">
        <v>40</v>
      </c>
      <c r="V1" s="7" t="s">
        <v>41</v>
      </c>
      <c r="W1" s="7" t="s">
        <v>42</v>
      </c>
      <c r="X1" s="7" t="s">
        <v>43</v>
      </c>
      <c r="Y1" s="7" t="s">
        <v>44</v>
      </c>
      <c r="Z1" s="7" t="s">
        <v>45</v>
      </c>
      <c r="AA1" s="7" t="s">
        <v>46</v>
      </c>
      <c r="AB1" s="7" t="s">
        <v>47</v>
      </c>
      <c r="AC1" s="7" t="s">
        <v>48</v>
      </c>
      <c r="AD1" s="7" t="s">
        <v>49</v>
      </c>
      <c r="AE1" s="7" t="s">
        <v>50</v>
      </c>
      <c r="AF1" s="7" t="s">
        <v>51</v>
      </c>
      <c r="AG1" s="7" t="s">
        <v>52</v>
      </c>
    </row>
    <row r="2" spans="1:33">
      <c r="A2" s="2" t="s">
        <v>75</v>
      </c>
      <c r="B2" t="s">
        <v>76</v>
      </c>
      <c r="C2" s="2">
        <v>0</v>
      </c>
      <c r="D2" s="2" t="s">
        <v>77</v>
      </c>
      <c r="E2" s="2" t="s">
        <v>214</v>
      </c>
      <c r="F2" s="6">
        <v>6.2952979999999998</v>
      </c>
      <c r="G2" s="6">
        <v>12.59027</v>
      </c>
      <c r="H2" s="6">
        <v>6.2947620000000004</v>
      </c>
      <c r="I2" s="6">
        <v>2.7310999999999998E-2</v>
      </c>
      <c r="J2" s="6">
        <v>2.0381260000000001</v>
      </c>
      <c r="K2" s="6">
        <v>2.038119</v>
      </c>
      <c r="L2" s="6">
        <v>2.7310999999999998E-2</v>
      </c>
      <c r="M2" s="6">
        <v>2.87E-14</v>
      </c>
      <c r="N2" s="6">
        <f t="shared" ref="N2:N41" si="0">SUM(I2:M2)</f>
        <v>4.1308670000000287</v>
      </c>
      <c r="O2" s="6">
        <v>15.389760000000001</v>
      </c>
      <c r="P2" s="6">
        <v>15.390750000000001</v>
      </c>
      <c r="Q2" s="6">
        <v>21.27928</v>
      </c>
      <c r="R2" s="6">
        <v>21.277830000000002</v>
      </c>
      <c r="S2" s="6">
        <v>39.787469999999999</v>
      </c>
      <c r="T2" s="6">
        <v>37.408340000000003</v>
      </c>
      <c r="U2" s="6">
        <v>8.5795130000000004</v>
      </c>
      <c r="V2" s="6">
        <v>6.9247969999999999</v>
      </c>
      <c r="W2" s="6">
        <v>51.294910000000002</v>
      </c>
      <c r="X2" s="6">
        <v>16.320360000000001</v>
      </c>
      <c r="Y2" s="6">
        <v>19.393139999999999</v>
      </c>
      <c r="Z2" s="6">
        <v>9.6791660000000004</v>
      </c>
      <c r="AA2" s="6">
        <v>29.228059999999999</v>
      </c>
      <c r="AB2" s="1">
        <f t="shared" ref="AB2:AB65" si="1">N2/SUM(O2:P2)</f>
        <v>0.13420398167541828</v>
      </c>
      <c r="AC2" s="1">
        <f t="shared" ref="AC2:AC65" si="2">N2/S2</f>
        <v>0.10382331422430299</v>
      </c>
      <c r="AD2" s="1">
        <f t="shared" ref="AD2:AD65" si="3">N2/SUM(F2:AA2)</f>
        <v>1.269491361034447E-2</v>
      </c>
      <c r="AE2" s="6">
        <v>15.37</v>
      </c>
      <c r="AF2" s="4" t="s">
        <v>215</v>
      </c>
      <c r="AG2" s="4" t="s">
        <v>215</v>
      </c>
    </row>
    <row r="3" spans="1:33">
      <c r="A3" s="2" t="s">
        <v>75</v>
      </c>
      <c r="B3" t="s">
        <v>76</v>
      </c>
      <c r="C3" s="2">
        <v>1</v>
      </c>
      <c r="D3" s="2" t="s">
        <v>79</v>
      </c>
      <c r="E3" s="2" t="s">
        <v>214</v>
      </c>
      <c r="F3" s="6">
        <v>8.2955199999999998</v>
      </c>
      <c r="G3" s="6">
        <v>16.591940000000001</v>
      </c>
      <c r="H3" s="6">
        <v>8.2965699999999991</v>
      </c>
      <c r="I3" s="6">
        <v>4.2001999999999998E-2</v>
      </c>
      <c r="J3" s="6">
        <v>3.1344310000000002</v>
      </c>
      <c r="K3" s="6">
        <v>3.13442</v>
      </c>
      <c r="L3" s="6">
        <v>4.2000999999999997E-2</v>
      </c>
      <c r="M3" s="6">
        <v>2.44E-8</v>
      </c>
      <c r="N3" s="6">
        <f t="shared" si="0"/>
        <v>6.3528540244</v>
      </c>
      <c r="O3" s="6">
        <v>18.523579999999999</v>
      </c>
      <c r="P3" s="6">
        <v>18.52488</v>
      </c>
      <c r="Q3" s="6">
        <v>20.583860000000001</v>
      </c>
      <c r="R3" s="6">
        <v>20.582560000000001</v>
      </c>
      <c r="S3" s="6">
        <v>40.12426</v>
      </c>
      <c r="T3" s="6">
        <v>28.262650000000001</v>
      </c>
      <c r="U3" s="6">
        <v>25.533709999999999</v>
      </c>
      <c r="V3" s="6">
        <v>4.3654809999999999</v>
      </c>
      <c r="W3" s="6">
        <v>50.12585</v>
      </c>
      <c r="X3" s="6">
        <v>17.99446</v>
      </c>
      <c r="Y3" s="6">
        <v>19.436530000000001</v>
      </c>
      <c r="Z3" s="6">
        <v>24.51071</v>
      </c>
      <c r="AA3" s="6">
        <v>34.461039999999997</v>
      </c>
      <c r="AB3" s="1">
        <f t="shared" si="1"/>
        <v>0.17147417259448841</v>
      </c>
      <c r="AC3" s="1">
        <f t="shared" si="2"/>
        <v>0.15832950001819349</v>
      </c>
      <c r="AD3" s="1">
        <f t="shared" si="3"/>
        <v>1.7220172185564986E-2</v>
      </c>
      <c r="AE3" s="6">
        <v>9.7200000000000006</v>
      </c>
      <c r="AF3" s="4" t="s">
        <v>216</v>
      </c>
      <c r="AG3" s="4" t="s">
        <v>216</v>
      </c>
    </row>
    <row r="4" spans="1:33">
      <c r="A4" s="2" t="s">
        <v>75</v>
      </c>
      <c r="B4" t="s">
        <v>76</v>
      </c>
      <c r="C4" s="2">
        <v>2</v>
      </c>
      <c r="D4" s="2" t="s">
        <v>80</v>
      </c>
      <c r="E4" s="2" t="s">
        <v>214</v>
      </c>
      <c r="F4" s="6">
        <v>1.0250729999999999</v>
      </c>
      <c r="G4" s="6">
        <v>2.0503469999999999</v>
      </c>
      <c r="H4" s="6">
        <v>1.0251349999999999</v>
      </c>
      <c r="I4" s="6">
        <v>1.1738999999999999E-2</v>
      </c>
      <c r="J4" s="6">
        <v>0.87607299999999999</v>
      </c>
      <c r="K4" s="6">
        <v>0.87607000000000002</v>
      </c>
      <c r="L4" s="6">
        <v>1.1738999999999999E-2</v>
      </c>
      <c r="M4" s="6">
        <v>1.0399999999999999E-11</v>
      </c>
      <c r="N4" s="6">
        <f t="shared" si="0"/>
        <v>1.7756210000104</v>
      </c>
      <c r="O4" s="6">
        <v>5.0960239999999999</v>
      </c>
      <c r="P4" s="6">
        <v>5.0963669999999999</v>
      </c>
      <c r="Q4" s="6">
        <v>5.7734050000000003</v>
      </c>
      <c r="R4" s="6">
        <v>5.7730569999999997</v>
      </c>
      <c r="S4" s="6">
        <v>15.568770000000001</v>
      </c>
      <c r="T4" s="6">
        <v>11.035270000000001</v>
      </c>
      <c r="U4" s="6">
        <v>3.6799580000000001</v>
      </c>
      <c r="V4" s="6">
        <v>2.6776970000000002</v>
      </c>
      <c r="W4" s="6">
        <v>0.76265300000000003</v>
      </c>
      <c r="X4" s="6">
        <v>7.6350230000000003</v>
      </c>
      <c r="Y4" s="6">
        <v>7.8882709999999996</v>
      </c>
      <c r="Z4" s="6">
        <v>5.995323</v>
      </c>
      <c r="AA4" s="6">
        <v>0.26689600000000002</v>
      </c>
      <c r="AB4" s="1">
        <f t="shared" si="1"/>
        <v>0.17421044777524722</v>
      </c>
      <c r="AC4" s="1">
        <f t="shared" si="2"/>
        <v>0.11405017865961152</v>
      </c>
      <c r="AD4" s="1">
        <f t="shared" si="3"/>
        <v>2.0914137960959565E-2</v>
      </c>
      <c r="AE4" s="6">
        <v>21.22</v>
      </c>
      <c r="AF4" s="4" t="s">
        <v>217</v>
      </c>
      <c r="AG4" s="4" t="s">
        <v>217</v>
      </c>
    </row>
    <row r="5" spans="1:33">
      <c r="A5" s="2" t="s">
        <v>75</v>
      </c>
      <c r="B5" t="s">
        <v>76</v>
      </c>
      <c r="C5" s="2">
        <v>3</v>
      </c>
      <c r="D5" s="2" t="s">
        <v>82</v>
      </c>
      <c r="E5" s="2" t="s">
        <v>214</v>
      </c>
      <c r="F5" s="6">
        <v>7.3135680000000001</v>
      </c>
      <c r="G5" s="6">
        <v>14.628740000000001</v>
      </c>
      <c r="H5" s="6">
        <v>7.315207</v>
      </c>
      <c r="I5" s="6">
        <v>1.5367E-2</v>
      </c>
      <c r="J5" s="6">
        <v>1.1467989999999999</v>
      </c>
      <c r="K5" s="6">
        <v>1.1467959999999999</v>
      </c>
      <c r="L5" s="6">
        <v>1.5367E-2</v>
      </c>
      <c r="M5" s="6">
        <v>0.42243799999999998</v>
      </c>
      <c r="N5" s="6">
        <f t="shared" si="0"/>
        <v>2.7467669999999997</v>
      </c>
      <c r="O5" s="6">
        <v>6.704631</v>
      </c>
      <c r="P5" s="6">
        <v>6.7051429999999996</v>
      </c>
      <c r="Q5" s="6">
        <v>8.331156</v>
      </c>
      <c r="R5" s="6">
        <v>8.3305989999999994</v>
      </c>
      <c r="S5" s="6">
        <v>13.196400000000001</v>
      </c>
      <c r="T5" s="6">
        <v>35.236469999999997</v>
      </c>
      <c r="U5" s="6">
        <v>4.0527410000000001</v>
      </c>
      <c r="V5" s="6">
        <v>2.0962930000000002</v>
      </c>
      <c r="W5" s="6">
        <v>34.440449999999998</v>
      </c>
      <c r="X5" s="6">
        <v>6.7938549999999998</v>
      </c>
      <c r="Y5" s="6">
        <v>6.2516870000000004</v>
      </c>
      <c r="Z5" s="6">
        <v>3.4696050000000001</v>
      </c>
      <c r="AA5" s="6">
        <v>15.17722</v>
      </c>
      <c r="AB5" s="1">
        <f t="shared" si="1"/>
        <v>0.20483320598840815</v>
      </c>
      <c r="AC5" s="1">
        <f t="shared" si="2"/>
        <v>0.20814517595707918</v>
      </c>
      <c r="AD5" s="1">
        <f t="shared" si="3"/>
        <v>1.4804392511933677E-2</v>
      </c>
      <c r="AE5" s="6">
        <v>16.84</v>
      </c>
      <c r="AF5" s="4" t="s">
        <v>218</v>
      </c>
      <c r="AG5" s="4" t="s">
        <v>115</v>
      </c>
    </row>
    <row r="6" spans="1:33">
      <c r="A6" s="2" t="s">
        <v>75</v>
      </c>
      <c r="B6" t="s">
        <v>76</v>
      </c>
      <c r="C6" s="2">
        <v>4</v>
      </c>
      <c r="D6" s="2" t="s">
        <v>84</v>
      </c>
      <c r="E6" s="2" t="s">
        <v>214</v>
      </c>
      <c r="F6" s="6">
        <v>5.5198340000000004</v>
      </c>
      <c r="G6" s="6">
        <v>11.039300000000001</v>
      </c>
      <c r="H6" s="6">
        <v>5.5190809999999999</v>
      </c>
      <c r="I6" s="6">
        <v>2.8587000000000001E-2</v>
      </c>
      <c r="J6" s="6">
        <v>2.133308</v>
      </c>
      <c r="K6" s="6">
        <v>2.1332979999999999</v>
      </c>
      <c r="L6" s="6">
        <v>2.8586E-2</v>
      </c>
      <c r="M6" s="6">
        <v>3.2299999999999999E-14</v>
      </c>
      <c r="N6" s="6">
        <f t="shared" si="0"/>
        <v>4.3237790000000311</v>
      </c>
      <c r="O6" s="6">
        <v>16.522950000000002</v>
      </c>
      <c r="P6" s="6">
        <v>16.524159999999998</v>
      </c>
      <c r="Q6" s="6">
        <v>20.90992</v>
      </c>
      <c r="R6" s="6">
        <v>20.908529999999999</v>
      </c>
      <c r="S6" s="6">
        <v>37.136499999999998</v>
      </c>
      <c r="T6" s="6">
        <v>85.735780000000005</v>
      </c>
      <c r="U6" s="6">
        <v>6.6472290000000003</v>
      </c>
      <c r="V6" s="6">
        <v>6.1331179999999996</v>
      </c>
      <c r="W6" s="6">
        <v>71.935919999999996</v>
      </c>
      <c r="X6" s="6">
        <v>20.690100000000001</v>
      </c>
      <c r="Y6" s="6">
        <v>22.036539999999999</v>
      </c>
      <c r="Z6" s="6">
        <v>14.74156</v>
      </c>
      <c r="AA6" s="6">
        <v>13.714449999999999</v>
      </c>
      <c r="AB6" s="1">
        <f t="shared" si="1"/>
        <v>0.13083682657878498</v>
      </c>
      <c r="AC6" s="1">
        <f t="shared" si="2"/>
        <v>0.11642936194848819</v>
      </c>
      <c r="AD6" s="1">
        <f t="shared" si="3"/>
        <v>1.124922088529293E-2</v>
      </c>
      <c r="AE6" s="6">
        <v>14.17</v>
      </c>
      <c r="AF6" s="4" t="s">
        <v>219</v>
      </c>
      <c r="AG6" s="4" t="s">
        <v>219</v>
      </c>
    </row>
    <row r="7" spans="1:33">
      <c r="A7" s="2" t="s">
        <v>75</v>
      </c>
      <c r="B7" t="s">
        <v>76</v>
      </c>
      <c r="C7" s="2">
        <v>5</v>
      </c>
      <c r="D7" s="2" t="s">
        <v>86</v>
      </c>
      <c r="E7" s="2" t="s">
        <v>214</v>
      </c>
      <c r="F7" s="6">
        <v>3.7636810000000001</v>
      </c>
      <c r="G7" s="6">
        <v>7.527355</v>
      </c>
      <c r="H7" s="6">
        <v>3.7633079999999999</v>
      </c>
      <c r="I7" s="6">
        <v>2.2620999999999999E-2</v>
      </c>
      <c r="J7" s="6">
        <v>1.688129</v>
      </c>
      <c r="K7" s="6">
        <v>1.6881159999999999</v>
      </c>
      <c r="L7" s="6">
        <v>2.2620999999999999E-2</v>
      </c>
      <c r="M7" s="6">
        <v>6.6900000000000003E-6</v>
      </c>
      <c r="N7" s="6">
        <f t="shared" si="0"/>
        <v>3.4214936900000001</v>
      </c>
      <c r="O7" s="6">
        <v>12.821569999999999</v>
      </c>
      <c r="P7" s="6">
        <v>12.822649999999999</v>
      </c>
      <c r="Q7" s="6">
        <v>12.371029999999999</v>
      </c>
      <c r="R7" s="6">
        <v>12.370290000000001</v>
      </c>
      <c r="S7" s="6">
        <v>38.057380000000002</v>
      </c>
      <c r="T7" s="6">
        <v>20.61056</v>
      </c>
      <c r="U7" s="6">
        <v>9.9588140000000003</v>
      </c>
      <c r="V7" s="6">
        <v>7.5414159999999999</v>
      </c>
      <c r="W7" s="6">
        <v>1.009735</v>
      </c>
      <c r="X7" s="6">
        <v>14.819710000000001</v>
      </c>
      <c r="Y7" s="6">
        <v>18.56373</v>
      </c>
      <c r="Z7" s="6">
        <v>13.081340000000001</v>
      </c>
      <c r="AA7" s="6">
        <v>7.7076060000000002</v>
      </c>
      <c r="AB7" s="1">
        <f t="shared" si="1"/>
        <v>0.13342163224305517</v>
      </c>
      <c r="AC7" s="1">
        <f t="shared" si="2"/>
        <v>8.990355326614706E-2</v>
      </c>
      <c r="AD7" s="1">
        <f t="shared" si="3"/>
        <v>1.6802242080860817E-2</v>
      </c>
      <c r="AE7" s="6">
        <v>17.760000000000002</v>
      </c>
      <c r="AF7" s="4" t="s">
        <v>220</v>
      </c>
      <c r="AG7" s="4" t="s">
        <v>220</v>
      </c>
    </row>
    <row r="8" spans="1:33">
      <c r="A8" s="2" t="s">
        <v>75</v>
      </c>
      <c r="B8" t="s">
        <v>76</v>
      </c>
      <c r="C8" s="2">
        <v>6</v>
      </c>
      <c r="D8" s="2" t="s">
        <v>88</v>
      </c>
      <c r="E8" s="2" t="s">
        <v>214</v>
      </c>
      <c r="F8" s="6">
        <v>15.523160000000001</v>
      </c>
      <c r="G8" s="6">
        <v>31.049790000000002</v>
      </c>
      <c r="H8" s="6">
        <v>15.52675</v>
      </c>
      <c r="I8" s="6">
        <v>3.3224999999999998E-2</v>
      </c>
      <c r="J8" s="6">
        <v>2.4794830000000001</v>
      </c>
      <c r="K8" s="6">
        <v>2.4794649999999998</v>
      </c>
      <c r="L8" s="6">
        <v>3.3224999999999998E-2</v>
      </c>
      <c r="M8" s="6">
        <v>5.4216E-2</v>
      </c>
      <c r="N8" s="6">
        <f t="shared" si="0"/>
        <v>5.0796139999999994</v>
      </c>
      <c r="O8" s="6">
        <v>14.86204</v>
      </c>
      <c r="P8" s="6">
        <v>14.86331</v>
      </c>
      <c r="Q8" s="6">
        <v>15.3399</v>
      </c>
      <c r="R8" s="6">
        <v>15.338900000000001</v>
      </c>
      <c r="S8" s="6">
        <v>26.596450000000001</v>
      </c>
      <c r="T8" s="6">
        <v>54.74492</v>
      </c>
      <c r="U8" s="6">
        <v>45.225810000000003</v>
      </c>
      <c r="V8" s="6">
        <v>6.9028679999999998</v>
      </c>
      <c r="W8" s="6">
        <v>7.3647169999999997</v>
      </c>
      <c r="X8" s="6">
        <v>7.3561259999999997</v>
      </c>
      <c r="Y8" s="6">
        <v>13.365550000000001</v>
      </c>
      <c r="Z8" s="6">
        <v>21.013870000000001</v>
      </c>
      <c r="AA8" s="6">
        <v>24.603909999999999</v>
      </c>
      <c r="AB8" s="1">
        <f t="shared" si="1"/>
        <v>0.17088491809179707</v>
      </c>
      <c r="AC8" s="1">
        <f t="shared" si="2"/>
        <v>0.19098842138706479</v>
      </c>
      <c r="AD8" s="1">
        <f t="shared" si="3"/>
        <v>1.4947193892333751E-2</v>
      </c>
      <c r="AE8" s="6">
        <v>22.48</v>
      </c>
      <c r="AF8" s="4" t="s">
        <v>221</v>
      </c>
      <c r="AG8" s="4" t="s">
        <v>222</v>
      </c>
    </row>
    <row r="9" spans="1:33">
      <c r="A9" s="2" t="s">
        <v>75</v>
      </c>
      <c r="B9" t="s">
        <v>76</v>
      </c>
      <c r="C9" s="2">
        <v>7</v>
      </c>
      <c r="D9" s="2" t="s">
        <v>90</v>
      </c>
      <c r="E9" s="2" t="s">
        <v>214</v>
      </c>
      <c r="F9" s="6">
        <v>6.493538</v>
      </c>
      <c r="G9" s="6">
        <v>12.98845</v>
      </c>
      <c r="H9" s="6">
        <v>6.4949349999999999</v>
      </c>
      <c r="I9" s="6">
        <v>1.3036000000000001E-2</v>
      </c>
      <c r="J9" s="6">
        <v>0.97280999999999995</v>
      </c>
      <c r="K9" s="6">
        <v>0.97280800000000001</v>
      </c>
      <c r="L9" s="6">
        <v>1.3036000000000001E-2</v>
      </c>
      <c r="M9" s="6">
        <v>3.7399999999999998E-4</v>
      </c>
      <c r="N9" s="6">
        <f t="shared" si="0"/>
        <v>1.9720640000000003</v>
      </c>
      <c r="O9" s="6">
        <v>5.8779199999999996</v>
      </c>
      <c r="P9" s="6">
        <v>5.8782839999999998</v>
      </c>
      <c r="Q9" s="6">
        <v>7.5398379999999996</v>
      </c>
      <c r="R9" s="6">
        <v>7.5393299999999996</v>
      </c>
      <c r="S9" s="6">
        <v>12.41065</v>
      </c>
      <c r="T9" s="6">
        <v>30.71922</v>
      </c>
      <c r="U9" s="6">
        <v>32.167050000000003</v>
      </c>
      <c r="V9" s="6">
        <v>2.3947590000000001</v>
      </c>
      <c r="W9" s="6">
        <v>10.28969</v>
      </c>
      <c r="X9" s="6">
        <v>6.5432309999999996</v>
      </c>
      <c r="Y9" s="6">
        <v>7.1231270000000002</v>
      </c>
      <c r="Z9" s="6">
        <v>15.137510000000001</v>
      </c>
      <c r="AA9" s="6">
        <v>19.49137</v>
      </c>
      <c r="AB9" s="1">
        <f t="shared" si="1"/>
        <v>0.16774666380406467</v>
      </c>
      <c r="AC9" s="1">
        <f t="shared" si="2"/>
        <v>0.15890094394733556</v>
      </c>
      <c r="AD9" s="1">
        <f t="shared" si="3"/>
        <v>1.02161997871556E-2</v>
      </c>
      <c r="AE9" s="6">
        <v>16.77</v>
      </c>
      <c r="AF9" s="4" t="s">
        <v>223</v>
      </c>
      <c r="AG9" s="4" t="s">
        <v>115</v>
      </c>
    </row>
    <row r="10" spans="1:33">
      <c r="A10" s="2" t="s">
        <v>97</v>
      </c>
      <c r="B10" t="s">
        <v>98</v>
      </c>
      <c r="C10" s="2">
        <v>0</v>
      </c>
      <c r="D10" s="2" t="s">
        <v>77</v>
      </c>
      <c r="E10" s="2" t="s">
        <v>214</v>
      </c>
      <c r="F10" s="6">
        <v>9.0028030000000001</v>
      </c>
      <c r="G10" s="6">
        <v>18.007439999999999</v>
      </c>
      <c r="H10" s="6">
        <v>9.0047119999999996</v>
      </c>
      <c r="I10" s="6">
        <v>2.9286E-2</v>
      </c>
      <c r="J10" s="6">
        <v>2.1855199999999999</v>
      </c>
      <c r="K10" s="6">
        <v>2.185514</v>
      </c>
      <c r="L10" s="6">
        <v>2.9286E-2</v>
      </c>
      <c r="M10" s="6">
        <v>0.68101800000000001</v>
      </c>
      <c r="N10" s="6">
        <f t="shared" si="0"/>
        <v>5.1106239999999996</v>
      </c>
      <c r="O10" s="6">
        <v>17.151340000000001</v>
      </c>
      <c r="P10" s="6">
        <v>17.152439999999999</v>
      </c>
      <c r="Q10" s="6">
        <v>17.60427</v>
      </c>
      <c r="R10" s="6">
        <v>17.603200000000001</v>
      </c>
      <c r="S10" s="6">
        <v>35.613799999999998</v>
      </c>
      <c r="T10" s="6">
        <v>18.1691</v>
      </c>
      <c r="U10" s="6">
        <v>7.4759589999999996</v>
      </c>
      <c r="V10" s="6">
        <v>6.3042290000000003</v>
      </c>
      <c r="W10" s="6">
        <v>36.017569999999999</v>
      </c>
      <c r="X10" s="6">
        <v>17.350650000000002</v>
      </c>
      <c r="Y10" s="6">
        <v>17.29016</v>
      </c>
      <c r="Z10" s="6">
        <v>31.23556</v>
      </c>
      <c r="AA10" s="6">
        <v>32.622259999999997</v>
      </c>
      <c r="AB10" s="1">
        <f t="shared" si="1"/>
        <v>0.14898136590195013</v>
      </c>
      <c r="AC10" s="1">
        <f t="shared" si="2"/>
        <v>0.14350122705243473</v>
      </c>
      <c r="AD10" s="1">
        <f t="shared" si="3"/>
        <v>1.6079905623800232E-2</v>
      </c>
      <c r="AE10" s="6">
        <v>15.44</v>
      </c>
      <c r="AF10" s="4" t="s">
        <v>224</v>
      </c>
      <c r="AG10" s="4" t="s">
        <v>224</v>
      </c>
    </row>
    <row r="11" spans="1:33">
      <c r="A11" s="2" t="s">
        <v>97</v>
      </c>
      <c r="B11" t="s">
        <v>98</v>
      </c>
      <c r="C11" s="2">
        <v>1</v>
      </c>
      <c r="D11" s="2" t="s">
        <v>79</v>
      </c>
      <c r="E11" s="2" t="s">
        <v>214</v>
      </c>
      <c r="F11" s="6">
        <v>10.8231</v>
      </c>
      <c r="G11" s="6">
        <v>21.64855</v>
      </c>
      <c r="H11" s="6">
        <v>10.825519999999999</v>
      </c>
      <c r="I11" s="6">
        <v>2.4731E-2</v>
      </c>
      <c r="J11" s="6">
        <v>1.8455509999999999</v>
      </c>
      <c r="K11" s="6">
        <v>1.845545</v>
      </c>
      <c r="L11" s="6">
        <v>2.4729999999999999E-2</v>
      </c>
      <c r="M11" s="6">
        <v>0.32235799999999998</v>
      </c>
      <c r="N11" s="6">
        <f t="shared" si="0"/>
        <v>4.0629150000000003</v>
      </c>
      <c r="O11" s="6">
        <v>13.409599999999999</v>
      </c>
      <c r="P11" s="6">
        <v>13.410550000000001</v>
      </c>
      <c r="Q11" s="6">
        <v>12.65058</v>
      </c>
      <c r="R11" s="6">
        <v>12.64983</v>
      </c>
      <c r="S11" s="6">
        <v>25.143799999999999</v>
      </c>
      <c r="T11" s="6">
        <v>11.97874</v>
      </c>
      <c r="U11" s="6">
        <v>10.947469999999999</v>
      </c>
      <c r="V11" s="6">
        <v>5.8728179999999996</v>
      </c>
      <c r="W11" s="6">
        <v>1.350487</v>
      </c>
      <c r="X11" s="6">
        <v>11.47124</v>
      </c>
      <c r="Y11" s="6">
        <v>11.650130000000001</v>
      </c>
      <c r="Z11" s="6">
        <v>12.39423</v>
      </c>
      <c r="AA11" s="6">
        <v>28.34348</v>
      </c>
      <c r="AB11" s="1">
        <f t="shared" si="1"/>
        <v>0.15148740778854705</v>
      </c>
      <c r="AC11" s="1">
        <f t="shared" si="2"/>
        <v>0.16158715070912116</v>
      </c>
      <c r="AD11" s="1">
        <f t="shared" si="3"/>
        <v>1.8244224507804826E-2</v>
      </c>
      <c r="AE11" s="6">
        <v>13.73</v>
      </c>
      <c r="AF11" s="4" t="s">
        <v>225</v>
      </c>
      <c r="AG11" s="4" t="s">
        <v>222</v>
      </c>
    </row>
    <row r="12" spans="1:33">
      <c r="A12" s="2" t="s">
        <v>97</v>
      </c>
      <c r="B12" t="s">
        <v>98</v>
      </c>
      <c r="C12" s="2">
        <v>2</v>
      </c>
      <c r="D12" s="2" t="s">
        <v>80</v>
      </c>
      <c r="E12" s="2" t="s">
        <v>214</v>
      </c>
      <c r="F12" s="6">
        <v>13.43702</v>
      </c>
      <c r="G12" s="6">
        <v>26.876989999999999</v>
      </c>
      <c r="H12" s="6">
        <v>13.44004</v>
      </c>
      <c r="I12" s="6">
        <v>3.0256000000000002E-2</v>
      </c>
      <c r="J12" s="6">
        <v>2.2579280000000002</v>
      </c>
      <c r="K12" s="6">
        <v>2.2579210000000001</v>
      </c>
      <c r="L12" s="6">
        <v>3.0256000000000002E-2</v>
      </c>
      <c r="M12" s="6">
        <v>2.5799999999999998E-4</v>
      </c>
      <c r="N12" s="6">
        <f t="shared" si="0"/>
        <v>4.576619</v>
      </c>
      <c r="O12" s="6">
        <v>12.411379999999999</v>
      </c>
      <c r="P12" s="6">
        <v>12.41217</v>
      </c>
      <c r="Q12" s="6">
        <v>14.35575</v>
      </c>
      <c r="R12" s="6">
        <v>14.354810000000001</v>
      </c>
      <c r="S12" s="6">
        <v>24.326139999999999</v>
      </c>
      <c r="T12" s="6">
        <v>67.56541</v>
      </c>
      <c r="U12" s="6">
        <v>5.4667320000000004</v>
      </c>
      <c r="V12" s="6">
        <v>3.7841469999999999</v>
      </c>
      <c r="W12" s="6">
        <v>54.346890000000002</v>
      </c>
      <c r="X12" s="6">
        <v>15.06237</v>
      </c>
      <c r="Y12" s="6">
        <v>10.48232</v>
      </c>
      <c r="Z12" s="6">
        <v>11.060320000000001</v>
      </c>
      <c r="AA12" s="6">
        <v>5.8400000000000003E-19</v>
      </c>
      <c r="AB12" s="1">
        <f t="shared" si="1"/>
        <v>0.18436601533624322</v>
      </c>
      <c r="AC12" s="1">
        <f t="shared" si="2"/>
        <v>0.18813584892629903</v>
      </c>
      <c r="AD12" s="1">
        <f t="shared" si="3"/>
        <v>1.4833351860091071E-2</v>
      </c>
      <c r="AE12" s="6">
        <v>12.47</v>
      </c>
      <c r="AF12" s="4" t="s">
        <v>226</v>
      </c>
      <c r="AG12" s="4" t="s">
        <v>222</v>
      </c>
    </row>
    <row r="13" spans="1:33">
      <c r="A13" s="2" t="s">
        <v>97</v>
      </c>
      <c r="B13" t="s">
        <v>98</v>
      </c>
      <c r="C13" s="2">
        <v>3</v>
      </c>
      <c r="D13" s="2" t="s">
        <v>82</v>
      </c>
      <c r="E13" s="2" t="s">
        <v>214</v>
      </c>
      <c r="F13" s="6">
        <v>5.7449269999999997</v>
      </c>
      <c r="G13" s="6">
        <v>11.4902</v>
      </c>
      <c r="H13" s="6">
        <v>5.7446400000000004</v>
      </c>
      <c r="I13" s="6">
        <v>4.5101000000000002E-2</v>
      </c>
      <c r="J13" s="6">
        <v>3.3657020000000002</v>
      </c>
      <c r="K13" s="6">
        <v>3.365691</v>
      </c>
      <c r="L13" s="6">
        <v>4.5100000000000001E-2</v>
      </c>
      <c r="M13" s="6">
        <v>0.77186100000000002</v>
      </c>
      <c r="N13" s="6">
        <f t="shared" si="0"/>
        <v>7.5934549999999996</v>
      </c>
      <c r="O13" s="6">
        <v>19.179880000000001</v>
      </c>
      <c r="P13" s="6">
        <v>19.181260000000002</v>
      </c>
      <c r="Q13" s="6">
        <v>17.8108</v>
      </c>
      <c r="R13" s="6">
        <v>17.80977</v>
      </c>
      <c r="S13" s="6">
        <v>48.606059999999999</v>
      </c>
      <c r="T13" s="6">
        <v>24.96191</v>
      </c>
      <c r="U13" s="6">
        <v>9.4179239999999993</v>
      </c>
      <c r="V13" s="6">
        <v>7.4327059999999996</v>
      </c>
      <c r="W13" s="6">
        <v>4.5807659999999997</v>
      </c>
      <c r="X13" s="6">
        <v>17.615379999999998</v>
      </c>
      <c r="Y13" s="6">
        <v>20.686520000000002</v>
      </c>
      <c r="Z13" s="6">
        <v>8.9454379999999993</v>
      </c>
      <c r="AA13" s="6">
        <v>2.5602200000000002</v>
      </c>
      <c r="AB13" s="1">
        <f t="shared" si="1"/>
        <v>0.19794654173468251</v>
      </c>
      <c r="AC13" s="1">
        <f t="shared" si="2"/>
        <v>0.15622445020229986</v>
      </c>
      <c r="AD13" s="1">
        <f t="shared" si="3"/>
        <v>2.9551656163277356E-2</v>
      </c>
      <c r="AE13" s="6">
        <v>9.6300000000000008</v>
      </c>
      <c r="AF13" s="4" t="s">
        <v>227</v>
      </c>
      <c r="AG13" s="4" t="s">
        <v>227</v>
      </c>
    </row>
    <row r="14" spans="1:33">
      <c r="A14" s="2" t="s">
        <v>97</v>
      </c>
      <c r="B14" t="s">
        <v>98</v>
      </c>
      <c r="C14" s="2">
        <v>4</v>
      </c>
      <c r="D14" s="2" t="s">
        <v>84</v>
      </c>
      <c r="E14" s="2" t="s">
        <v>214</v>
      </c>
      <c r="F14" s="6">
        <v>6.0207600000000001</v>
      </c>
      <c r="G14" s="6">
        <v>12.042809999999999</v>
      </c>
      <c r="H14" s="6">
        <v>6.0220750000000001</v>
      </c>
      <c r="I14" s="6">
        <v>1.3601E-2</v>
      </c>
      <c r="J14" s="6">
        <v>1.014969</v>
      </c>
      <c r="K14" s="6">
        <v>1.014966</v>
      </c>
      <c r="L14" s="6">
        <v>1.3601E-2</v>
      </c>
      <c r="M14" s="6">
        <v>2.3952000000000001E-2</v>
      </c>
      <c r="N14" s="6">
        <f t="shared" si="0"/>
        <v>2.081089</v>
      </c>
      <c r="O14" s="6">
        <v>6.2673779999999999</v>
      </c>
      <c r="P14" s="6">
        <v>6.267798</v>
      </c>
      <c r="Q14" s="6">
        <v>7.4874000000000001</v>
      </c>
      <c r="R14" s="6">
        <v>7.4869050000000001</v>
      </c>
      <c r="S14" s="6">
        <v>12.54144</v>
      </c>
      <c r="T14" s="6">
        <v>23.665870000000002</v>
      </c>
      <c r="U14" s="6">
        <v>3.7022110000000001</v>
      </c>
      <c r="V14" s="6">
        <v>3.2303639999999998</v>
      </c>
      <c r="W14" s="6">
        <v>21.401789999999998</v>
      </c>
      <c r="X14" s="6">
        <v>7.4317339999999996</v>
      </c>
      <c r="Y14" s="6">
        <v>6.5076239999999999</v>
      </c>
      <c r="Z14" s="6">
        <v>5.5945910000000003</v>
      </c>
      <c r="AA14" s="6">
        <v>11.632009999999999</v>
      </c>
      <c r="AB14" s="1">
        <f t="shared" si="1"/>
        <v>0.16601992664482731</v>
      </c>
      <c r="AC14" s="1">
        <f t="shared" si="2"/>
        <v>0.1659370056389059</v>
      </c>
      <c r="AD14" s="1">
        <f t="shared" si="3"/>
        <v>1.3739740876532097E-2</v>
      </c>
      <c r="AE14" s="6">
        <v>16.47</v>
      </c>
      <c r="AF14" s="4" t="s">
        <v>228</v>
      </c>
      <c r="AG14" s="4" t="s">
        <v>129</v>
      </c>
    </row>
    <row r="15" spans="1:33">
      <c r="A15" s="2" t="s">
        <v>97</v>
      </c>
      <c r="B15" t="s">
        <v>98</v>
      </c>
      <c r="C15" s="2">
        <v>5</v>
      </c>
      <c r="D15" s="2" t="s">
        <v>86</v>
      </c>
      <c r="E15" s="2" t="s">
        <v>214</v>
      </c>
      <c r="F15" s="6">
        <v>6.696053</v>
      </c>
      <c r="G15" s="6">
        <v>13.39241</v>
      </c>
      <c r="H15" s="6">
        <v>6.6957319999999996</v>
      </c>
      <c r="I15" s="6">
        <v>4.156E-2</v>
      </c>
      <c r="J15" s="6">
        <v>3.1014330000000001</v>
      </c>
      <c r="K15" s="6">
        <v>3.1014200000000001</v>
      </c>
      <c r="L15" s="6">
        <v>4.1558999999999999E-2</v>
      </c>
      <c r="M15" s="6">
        <v>2.75E-14</v>
      </c>
      <c r="N15" s="6">
        <f t="shared" si="0"/>
        <v>6.2859720000000276</v>
      </c>
      <c r="O15" s="6">
        <v>21.398689999999998</v>
      </c>
      <c r="P15" s="6">
        <v>21.400279999999999</v>
      </c>
      <c r="Q15" s="6">
        <v>25.383379999999999</v>
      </c>
      <c r="R15" s="6">
        <v>25.38175</v>
      </c>
      <c r="S15" s="6">
        <v>49.771999999999998</v>
      </c>
      <c r="T15" s="6">
        <v>20.65335</v>
      </c>
      <c r="U15" s="6">
        <v>18.049939999999999</v>
      </c>
      <c r="V15" s="6">
        <v>14.27703</v>
      </c>
      <c r="W15" s="6">
        <v>34.332529999999998</v>
      </c>
      <c r="X15" s="6">
        <v>18.274139999999999</v>
      </c>
      <c r="Y15" s="6">
        <v>19.94229</v>
      </c>
      <c r="Z15" s="6">
        <v>13.103350000000001</v>
      </c>
      <c r="AA15" s="6">
        <v>25.289539999999999</v>
      </c>
      <c r="AB15" s="1">
        <f t="shared" si="1"/>
        <v>0.14687203921029007</v>
      </c>
      <c r="AC15" s="1">
        <f t="shared" si="2"/>
        <v>0.1262953467813234</v>
      </c>
      <c r="AD15" s="1">
        <f t="shared" si="3"/>
        <v>1.8135345319703736E-2</v>
      </c>
      <c r="AE15" s="6">
        <v>14.71</v>
      </c>
      <c r="AF15" s="4" t="s">
        <v>229</v>
      </c>
      <c r="AG15" s="4" t="s">
        <v>229</v>
      </c>
    </row>
    <row r="16" spans="1:33">
      <c r="A16" s="2" t="s">
        <v>97</v>
      </c>
      <c r="B16" t="s">
        <v>98</v>
      </c>
      <c r="C16" s="2">
        <v>6</v>
      </c>
      <c r="D16" s="2" t="s">
        <v>88</v>
      </c>
      <c r="E16" s="2" t="s">
        <v>214</v>
      </c>
      <c r="F16" s="6">
        <v>10.919320000000001</v>
      </c>
      <c r="G16" s="6">
        <v>21.840949999999999</v>
      </c>
      <c r="H16" s="6">
        <v>10.92169</v>
      </c>
      <c r="I16" s="6">
        <v>2.5746999999999999E-2</v>
      </c>
      <c r="J16" s="6">
        <v>1.9214329999999999</v>
      </c>
      <c r="K16" s="6">
        <v>1.921427</v>
      </c>
      <c r="L16" s="6">
        <v>2.5746999999999999E-2</v>
      </c>
      <c r="M16" s="6">
        <v>1.15E-4</v>
      </c>
      <c r="N16" s="6">
        <f t="shared" si="0"/>
        <v>3.894469</v>
      </c>
      <c r="O16" s="6">
        <v>11.38593</v>
      </c>
      <c r="P16" s="6">
        <v>11.38668</v>
      </c>
      <c r="Q16" s="6">
        <v>14.01586</v>
      </c>
      <c r="R16" s="6">
        <v>14.01498</v>
      </c>
      <c r="S16" s="6">
        <v>23.7135</v>
      </c>
      <c r="T16" s="6">
        <v>28.786570000000001</v>
      </c>
      <c r="U16" s="6">
        <v>6.7934520000000003</v>
      </c>
      <c r="V16" s="6">
        <v>6.19747</v>
      </c>
      <c r="W16" s="6">
        <v>38.163690000000003</v>
      </c>
      <c r="X16" s="6">
        <v>12.79608</v>
      </c>
      <c r="Y16" s="6">
        <v>12.991709999999999</v>
      </c>
      <c r="Z16" s="6">
        <v>8.5991479999999996</v>
      </c>
      <c r="AA16" s="6">
        <v>20.952400000000001</v>
      </c>
      <c r="AB16" s="1">
        <f t="shared" si="1"/>
        <v>0.17101548746498535</v>
      </c>
      <c r="AC16" s="1">
        <f t="shared" si="2"/>
        <v>0.16423003774221434</v>
      </c>
      <c r="AD16" s="1">
        <f t="shared" si="3"/>
        <v>1.4906010359432412E-2</v>
      </c>
      <c r="AE16" s="6">
        <v>11.43</v>
      </c>
      <c r="AF16" s="4" t="s">
        <v>230</v>
      </c>
      <c r="AG16" s="4" t="s">
        <v>222</v>
      </c>
    </row>
    <row r="17" spans="1:33">
      <c r="A17" s="2" t="s">
        <v>97</v>
      </c>
      <c r="B17" t="s">
        <v>98</v>
      </c>
      <c r="C17" s="2">
        <v>7</v>
      </c>
      <c r="D17" s="2" t="s">
        <v>90</v>
      </c>
      <c r="E17" s="2" t="s">
        <v>214</v>
      </c>
      <c r="F17" s="6">
        <v>11.555350000000001</v>
      </c>
      <c r="G17" s="6">
        <v>23.110939999999999</v>
      </c>
      <c r="H17" s="6">
        <v>11.555540000000001</v>
      </c>
      <c r="I17" s="6">
        <v>4.9528999999999997E-2</v>
      </c>
      <c r="J17" s="6">
        <v>3.6961689999999998</v>
      </c>
      <c r="K17" s="6">
        <v>3.6961539999999999</v>
      </c>
      <c r="L17" s="6">
        <v>4.9528000000000003E-2</v>
      </c>
      <c r="M17" s="6">
        <v>0.21695900000000001</v>
      </c>
      <c r="N17" s="6">
        <f t="shared" si="0"/>
        <v>7.7083389999999996</v>
      </c>
      <c r="O17" s="6">
        <v>21.85079</v>
      </c>
      <c r="P17" s="6">
        <v>21.85229</v>
      </c>
      <c r="Q17" s="6">
        <v>27.859089999999998</v>
      </c>
      <c r="R17" s="6">
        <v>27.85727</v>
      </c>
      <c r="S17" s="6">
        <v>49.781649999999999</v>
      </c>
      <c r="T17" s="6">
        <v>61.037990000000001</v>
      </c>
      <c r="U17" s="6">
        <v>14.90706</v>
      </c>
      <c r="V17" s="6">
        <v>10.883139999999999</v>
      </c>
      <c r="W17" s="6">
        <v>43.35915</v>
      </c>
      <c r="X17" s="6">
        <v>20.7911</v>
      </c>
      <c r="Y17" s="6">
        <v>23.390250000000002</v>
      </c>
      <c r="Z17" s="6">
        <v>17.41666</v>
      </c>
      <c r="AA17" s="6">
        <v>41.455120000000001</v>
      </c>
      <c r="AB17" s="1">
        <f t="shared" si="1"/>
        <v>0.1763797654536019</v>
      </c>
      <c r="AC17" s="1">
        <f t="shared" si="2"/>
        <v>0.15484297929056187</v>
      </c>
      <c r="AD17" s="1">
        <f t="shared" si="3"/>
        <v>1.7357993649019167E-2</v>
      </c>
      <c r="AE17" s="6">
        <v>9.5399999999999991</v>
      </c>
      <c r="AF17" s="4" t="s">
        <v>231</v>
      </c>
      <c r="AG17" s="4" t="s">
        <v>232</v>
      </c>
    </row>
    <row r="18" spans="1:33">
      <c r="A18" s="2" t="s">
        <v>130</v>
      </c>
      <c r="B18" t="s">
        <v>76</v>
      </c>
      <c r="C18" s="2">
        <v>0</v>
      </c>
      <c r="D18" s="2" t="s">
        <v>77</v>
      </c>
      <c r="E18" s="2" t="s">
        <v>214</v>
      </c>
      <c r="F18" s="6">
        <v>9.0728279999999994</v>
      </c>
      <c r="G18" s="6">
        <v>18.14762</v>
      </c>
      <c r="H18" s="6">
        <v>9.07484</v>
      </c>
      <c r="I18" s="6">
        <v>1.745E-2</v>
      </c>
      <c r="J18" s="6">
        <v>1.302227</v>
      </c>
      <c r="K18" s="6">
        <v>1.3022149999999999</v>
      </c>
      <c r="L18" s="6">
        <v>1.745E-2</v>
      </c>
      <c r="M18" s="6">
        <v>5.8894000000000002E-2</v>
      </c>
      <c r="N18" s="6">
        <f t="shared" si="0"/>
        <v>2.6982360000000001</v>
      </c>
      <c r="O18" s="6">
        <v>7.6742879999999998</v>
      </c>
      <c r="P18" s="6">
        <v>7.6748750000000001</v>
      </c>
      <c r="Q18" s="6">
        <v>8.8646089999999997</v>
      </c>
      <c r="R18" s="6">
        <v>8.8640019999999993</v>
      </c>
      <c r="S18" s="6">
        <v>15.753360000000001</v>
      </c>
      <c r="T18" s="6">
        <v>27.331489999999999</v>
      </c>
      <c r="U18" s="6">
        <v>4.2140769999999996</v>
      </c>
      <c r="V18" s="6">
        <v>19.61054</v>
      </c>
      <c r="W18" s="6">
        <v>13.174609999999999</v>
      </c>
      <c r="X18" s="6">
        <v>1.5536369999999999</v>
      </c>
      <c r="Y18" s="6">
        <v>5.9974819999999998</v>
      </c>
      <c r="Z18" s="6">
        <v>4.8620869999999998</v>
      </c>
      <c r="AA18" s="6">
        <v>25.38551</v>
      </c>
      <c r="AB18" s="1">
        <f t="shared" si="1"/>
        <v>0.1757904323512624</v>
      </c>
      <c r="AC18" s="1">
        <f t="shared" si="2"/>
        <v>0.17128003168847789</v>
      </c>
      <c r="AD18" s="1">
        <f t="shared" si="3"/>
        <v>1.4005727530091033E-2</v>
      </c>
      <c r="AE18" s="6">
        <v>16.7</v>
      </c>
      <c r="AF18" s="4" t="s">
        <v>233</v>
      </c>
      <c r="AG18" s="4" t="s">
        <v>115</v>
      </c>
    </row>
    <row r="19" spans="1:33">
      <c r="A19" s="2" t="s">
        <v>130</v>
      </c>
      <c r="B19" t="s">
        <v>76</v>
      </c>
      <c r="C19" s="2">
        <v>1</v>
      </c>
      <c r="D19" s="2" t="s">
        <v>79</v>
      </c>
      <c r="E19" s="2" t="s">
        <v>214</v>
      </c>
      <c r="F19" s="6">
        <v>5.2368399999999999</v>
      </c>
      <c r="G19" s="6">
        <v>10.473459999999999</v>
      </c>
      <c r="H19" s="6">
        <v>5.2361849999999999</v>
      </c>
      <c r="I19" s="6">
        <v>3.8094999999999997E-2</v>
      </c>
      <c r="J19" s="6">
        <v>2.842924</v>
      </c>
      <c r="K19" s="6">
        <v>2.8429160000000002</v>
      </c>
      <c r="L19" s="6">
        <v>3.8094999999999997E-2</v>
      </c>
      <c r="M19" s="6">
        <v>1.071626</v>
      </c>
      <c r="N19" s="6">
        <f t="shared" si="0"/>
        <v>6.8336560000000013</v>
      </c>
      <c r="O19" s="6">
        <v>17.748889999999999</v>
      </c>
      <c r="P19" s="6">
        <v>17.75019</v>
      </c>
      <c r="Q19" s="6">
        <v>16.54476</v>
      </c>
      <c r="R19" s="6">
        <v>16.54383</v>
      </c>
      <c r="S19" s="6">
        <v>46.628920000000001</v>
      </c>
      <c r="T19" s="6">
        <v>25.226040000000001</v>
      </c>
      <c r="U19" s="6">
        <v>11.71625</v>
      </c>
      <c r="V19" s="6">
        <v>6.7377539999999998</v>
      </c>
      <c r="W19" s="6">
        <v>0.70471899999999998</v>
      </c>
      <c r="X19" s="6">
        <v>17.181010000000001</v>
      </c>
      <c r="Y19" s="6">
        <v>23.250399999999999</v>
      </c>
      <c r="Z19" s="6">
        <v>8.9028580000000002</v>
      </c>
      <c r="AA19" s="6">
        <v>0.31757000000000002</v>
      </c>
      <c r="AB19" s="1">
        <f t="shared" si="1"/>
        <v>0.1925023409057362</v>
      </c>
      <c r="AC19" s="1">
        <f t="shared" si="2"/>
        <v>0.1465540269858277</v>
      </c>
      <c r="AD19" s="1">
        <f t="shared" si="3"/>
        <v>2.8022062584378993E-2</v>
      </c>
      <c r="AE19" s="6">
        <v>14.06</v>
      </c>
      <c r="AF19" s="4" t="s">
        <v>234</v>
      </c>
      <c r="AG19" s="4" t="s">
        <v>234</v>
      </c>
    </row>
    <row r="20" spans="1:33">
      <c r="A20" s="2" t="s">
        <v>130</v>
      </c>
      <c r="B20" t="s">
        <v>76</v>
      </c>
      <c r="C20" s="2">
        <v>2</v>
      </c>
      <c r="D20" s="2" t="s">
        <v>80</v>
      </c>
      <c r="E20" s="2" t="s">
        <v>214</v>
      </c>
      <c r="F20" s="6">
        <v>5.8764729999999998</v>
      </c>
      <c r="G20" s="6">
        <v>11.75253</v>
      </c>
      <c r="H20" s="6">
        <v>5.8758039999999996</v>
      </c>
      <c r="I20" s="6">
        <v>3.9891000000000003E-2</v>
      </c>
      <c r="J20" s="6">
        <v>2.9768859999999999</v>
      </c>
      <c r="K20" s="6">
        <v>2.976871</v>
      </c>
      <c r="L20" s="6">
        <v>3.9890000000000002E-2</v>
      </c>
      <c r="M20" s="6">
        <v>1.0244009999999999</v>
      </c>
      <c r="N20" s="6">
        <f t="shared" si="0"/>
        <v>7.0579390000000002</v>
      </c>
      <c r="O20" s="6">
        <v>16.71602</v>
      </c>
      <c r="P20" s="6">
        <v>16.717320000000001</v>
      </c>
      <c r="Q20" s="6">
        <v>16.293679999999998</v>
      </c>
      <c r="R20" s="6">
        <v>16.292729999999999</v>
      </c>
      <c r="S20" s="6">
        <v>47.729779999999998</v>
      </c>
      <c r="T20" s="6">
        <v>27.230650000000001</v>
      </c>
      <c r="U20" s="6">
        <v>10.084149999999999</v>
      </c>
      <c r="V20" s="6">
        <v>8.7782389999999992</v>
      </c>
      <c r="W20" s="6">
        <v>1.5082770000000001</v>
      </c>
      <c r="X20" s="6">
        <v>18.74757</v>
      </c>
      <c r="Y20" s="6">
        <v>22.212779999999999</v>
      </c>
      <c r="Z20" s="6">
        <v>12.063650000000001</v>
      </c>
      <c r="AA20" s="6">
        <v>0.353325</v>
      </c>
      <c r="AB20" s="1">
        <f t="shared" si="1"/>
        <v>0.21110481333902026</v>
      </c>
      <c r="AC20" s="1">
        <f t="shared" si="2"/>
        <v>0.14787285841250475</v>
      </c>
      <c r="AD20" s="1">
        <f t="shared" si="3"/>
        <v>2.7968975615249074E-2</v>
      </c>
      <c r="AE20" s="6">
        <v>11.52</v>
      </c>
      <c r="AF20" s="4" t="s">
        <v>234</v>
      </c>
      <c r="AG20" s="4" t="s">
        <v>234</v>
      </c>
    </row>
    <row r="21" spans="1:33">
      <c r="A21" s="2" t="s">
        <v>130</v>
      </c>
      <c r="B21" t="s">
        <v>76</v>
      </c>
      <c r="C21" s="2">
        <v>3</v>
      </c>
      <c r="D21" s="2" t="s">
        <v>82</v>
      </c>
      <c r="E21" s="2" t="s">
        <v>214</v>
      </c>
      <c r="F21" s="6">
        <v>5.1257549999999998</v>
      </c>
      <c r="G21" s="6">
        <v>10.25169</v>
      </c>
      <c r="H21" s="6">
        <v>5.1254169999999997</v>
      </c>
      <c r="I21" s="6">
        <v>3.0991000000000001E-2</v>
      </c>
      <c r="J21" s="6">
        <v>2.3127469999999999</v>
      </c>
      <c r="K21" s="6">
        <v>2.3127339999999998</v>
      </c>
      <c r="L21" s="6">
        <v>3.0991000000000001E-2</v>
      </c>
      <c r="M21" s="6">
        <v>2.7099999999999999E-14</v>
      </c>
      <c r="N21" s="6">
        <f t="shared" si="0"/>
        <v>4.6874630000000277</v>
      </c>
      <c r="O21" s="6">
        <v>16.10162</v>
      </c>
      <c r="P21" s="6">
        <v>16.102869999999999</v>
      </c>
      <c r="Q21" s="6">
        <v>19.341370000000001</v>
      </c>
      <c r="R21" s="6">
        <v>19.340160000000001</v>
      </c>
      <c r="S21" s="6">
        <v>44.244720000000001</v>
      </c>
      <c r="T21" s="6">
        <v>30.583590000000001</v>
      </c>
      <c r="U21" s="6">
        <v>43.887479999999996</v>
      </c>
      <c r="V21" s="6">
        <v>37.371360000000003</v>
      </c>
      <c r="W21" s="6">
        <v>6.5171340000000004</v>
      </c>
      <c r="X21" s="6">
        <v>22.114180000000001</v>
      </c>
      <c r="Y21" s="6">
        <v>25.996880000000001</v>
      </c>
      <c r="Z21" s="6">
        <v>13.63212</v>
      </c>
      <c r="AA21" s="6">
        <v>1.4018040000000001</v>
      </c>
      <c r="AB21" s="1">
        <f t="shared" si="1"/>
        <v>0.14555308902578579</v>
      </c>
      <c r="AC21" s="1">
        <f t="shared" si="2"/>
        <v>0.10594400868623483</v>
      </c>
      <c r="AD21" s="1">
        <f t="shared" si="3"/>
        <v>1.435612642968096E-2</v>
      </c>
      <c r="AE21" s="6">
        <v>19.579999999999998</v>
      </c>
      <c r="AF21" s="4" t="s">
        <v>234</v>
      </c>
      <c r="AG21" s="4" t="s">
        <v>234</v>
      </c>
    </row>
    <row r="22" spans="1:33">
      <c r="A22" s="2" t="s">
        <v>130</v>
      </c>
      <c r="B22" t="s">
        <v>76</v>
      </c>
      <c r="C22" s="2">
        <v>4</v>
      </c>
      <c r="D22" s="2" t="s">
        <v>84</v>
      </c>
      <c r="E22" s="2" t="s">
        <v>214</v>
      </c>
      <c r="F22" s="6">
        <v>3.5275110000000001</v>
      </c>
      <c r="G22" s="6">
        <v>7.0556570000000001</v>
      </c>
      <c r="H22" s="6">
        <v>3.5281699999999998</v>
      </c>
      <c r="I22" s="6">
        <v>1.3775000000000001E-2</v>
      </c>
      <c r="J22" s="6">
        <v>1.027979</v>
      </c>
      <c r="K22" s="6">
        <v>1.0279739999999999</v>
      </c>
      <c r="L22" s="6">
        <v>1.3775000000000001E-2</v>
      </c>
      <c r="M22" s="6">
        <v>0.285528</v>
      </c>
      <c r="N22" s="6">
        <f t="shared" si="0"/>
        <v>2.3690309999999997</v>
      </c>
      <c r="O22" s="6">
        <v>5.9115399999999996</v>
      </c>
      <c r="P22" s="6">
        <v>5.9119960000000003</v>
      </c>
      <c r="Q22" s="6">
        <v>6.9393599999999998</v>
      </c>
      <c r="R22" s="6">
        <v>6.9389370000000001</v>
      </c>
      <c r="S22" s="6">
        <v>15.43216</v>
      </c>
      <c r="T22" s="6">
        <v>27.14011</v>
      </c>
      <c r="U22" s="6">
        <v>37.236930000000001</v>
      </c>
      <c r="V22" s="6">
        <v>0.90622999999999998</v>
      </c>
      <c r="W22" s="6">
        <v>0.52311799999999997</v>
      </c>
      <c r="X22" s="6">
        <v>9.6377889999999997</v>
      </c>
      <c r="Y22" s="6">
        <v>10.492330000000001</v>
      </c>
      <c r="Z22" s="6">
        <v>5.6471539999999996</v>
      </c>
      <c r="AA22" s="6">
        <v>5.4558280000000003</v>
      </c>
      <c r="AB22" s="1">
        <f t="shared" si="1"/>
        <v>0.20036569432359316</v>
      </c>
      <c r="AC22" s="1">
        <f t="shared" si="2"/>
        <v>0.15351259966200453</v>
      </c>
      <c r="AD22" s="1">
        <f t="shared" si="3"/>
        <v>1.5087170543717313E-2</v>
      </c>
      <c r="AE22" s="6">
        <v>18.920000000000002</v>
      </c>
      <c r="AF22" s="4" t="s">
        <v>235</v>
      </c>
      <c r="AG22" s="4" t="s">
        <v>235</v>
      </c>
    </row>
    <row r="23" spans="1:33">
      <c r="A23" s="2" t="s">
        <v>130</v>
      </c>
      <c r="B23" t="s">
        <v>76</v>
      </c>
      <c r="C23" s="2">
        <v>5</v>
      </c>
      <c r="D23" s="2" t="s">
        <v>86</v>
      </c>
      <c r="E23" s="2" t="s">
        <v>214</v>
      </c>
      <c r="F23" s="6">
        <v>7.797275</v>
      </c>
      <c r="G23" s="6">
        <v>15.59389</v>
      </c>
      <c r="H23" s="6">
        <v>7.7960950000000002</v>
      </c>
      <c r="I23" s="6">
        <v>4.1364999999999999E-2</v>
      </c>
      <c r="J23" s="6">
        <v>3.0869439999999999</v>
      </c>
      <c r="K23" s="6">
        <v>3.086938</v>
      </c>
      <c r="L23" s="6">
        <v>4.1364999999999999E-2</v>
      </c>
      <c r="M23" s="6">
        <v>8.2599999999999996E-14</v>
      </c>
      <c r="N23" s="6">
        <f t="shared" si="0"/>
        <v>6.2566120000000822</v>
      </c>
      <c r="O23" s="6">
        <v>21.416080000000001</v>
      </c>
      <c r="P23" s="6">
        <v>21.417819999999999</v>
      </c>
      <c r="Q23" s="6">
        <v>22.851520000000001</v>
      </c>
      <c r="R23" s="6">
        <v>22.85012</v>
      </c>
      <c r="S23" s="6">
        <v>49.58484</v>
      </c>
      <c r="T23" s="6">
        <v>24.737069999999999</v>
      </c>
      <c r="U23" s="6">
        <v>14.59111</v>
      </c>
      <c r="V23" s="6">
        <v>7.8290490000000004</v>
      </c>
      <c r="W23" s="6">
        <v>76.167339999999996</v>
      </c>
      <c r="X23" s="6">
        <v>21.83229</v>
      </c>
      <c r="Y23" s="6">
        <v>20.584409999999998</v>
      </c>
      <c r="Z23" s="6">
        <v>52.747970000000002</v>
      </c>
      <c r="AA23" s="6">
        <v>96.541569999999993</v>
      </c>
      <c r="AB23" s="1">
        <f t="shared" si="1"/>
        <v>0.14606683024427106</v>
      </c>
      <c r="AC23" s="1">
        <f t="shared" si="2"/>
        <v>0.1261799372550175</v>
      </c>
      <c r="AD23" s="1">
        <f t="shared" si="3"/>
        <v>1.2592514708107022E-2</v>
      </c>
      <c r="AE23" s="6">
        <v>14.72</v>
      </c>
      <c r="AF23" s="4" t="s">
        <v>236</v>
      </c>
      <c r="AG23" s="4" t="s">
        <v>236</v>
      </c>
    </row>
    <row r="24" spans="1:33">
      <c r="A24" s="2" t="s">
        <v>130</v>
      </c>
      <c r="B24" t="s">
        <v>76</v>
      </c>
      <c r="C24" s="2">
        <v>6</v>
      </c>
      <c r="D24" s="2" t="s">
        <v>88</v>
      </c>
      <c r="E24" s="2" t="s">
        <v>214</v>
      </c>
      <c r="F24" s="6">
        <v>2.3175560000000002</v>
      </c>
      <c r="G24" s="6">
        <v>4.6352549999999999</v>
      </c>
      <c r="H24" s="6">
        <v>2.3174350000000001</v>
      </c>
      <c r="I24" s="6">
        <v>1.5464E-2</v>
      </c>
      <c r="J24" s="6">
        <v>1.1540319999999999</v>
      </c>
      <c r="K24" s="6">
        <v>1.1540280000000001</v>
      </c>
      <c r="L24" s="6">
        <v>1.5464E-2</v>
      </c>
      <c r="M24" s="6">
        <v>2.87E-14</v>
      </c>
      <c r="N24" s="6">
        <f t="shared" si="0"/>
        <v>2.3389880000000289</v>
      </c>
      <c r="O24" s="6">
        <v>9.5194299999999998</v>
      </c>
      <c r="P24" s="6">
        <v>9.5200890000000005</v>
      </c>
      <c r="Q24" s="6">
        <v>11.13678</v>
      </c>
      <c r="R24" s="6">
        <v>11.13611</v>
      </c>
      <c r="S24" s="6">
        <v>26.7624</v>
      </c>
      <c r="T24" s="6">
        <v>8.7343060000000001</v>
      </c>
      <c r="U24" s="6">
        <v>8.4037299999999995</v>
      </c>
      <c r="V24" s="6">
        <v>7.0284930000000001</v>
      </c>
      <c r="W24" s="6">
        <v>1.2675540000000001</v>
      </c>
      <c r="X24" s="6">
        <v>11.118919999999999</v>
      </c>
      <c r="Y24" s="6">
        <v>15.214130000000001</v>
      </c>
      <c r="Z24" s="6">
        <v>8.4577200000000001</v>
      </c>
      <c r="AA24" s="6">
        <v>7.1684450000000002</v>
      </c>
      <c r="AB24" s="1">
        <f t="shared" si="1"/>
        <v>0.12284911189195637</v>
      </c>
      <c r="AC24" s="1">
        <f t="shared" si="2"/>
        <v>8.7398290138404222E-2</v>
      </c>
      <c r="AD24" s="1">
        <f t="shared" si="3"/>
        <v>1.565416588437284E-2</v>
      </c>
      <c r="AE24" s="6">
        <v>20.03</v>
      </c>
      <c r="AF24" s="4" t="s">
        <v>237</v>
      </c>
      <c r="AG24" s="4" t="s">
        <v>237</v>
      </c>
    </row>
    <row r="25" spans="1:33">
      <c r="A25" s="2" t="s">
        <v>130</v>
      </c>
      <c r="B25" t="s">
        <v>76</v>
      </c>
      <c r="C25" s="2">
        <v>7</v>
      </c>
      <c r="D25" s="2" t="s">
        <v>90</v>
      </c>
      <c r="E25" s="2" t="s">
        <v>214</v>
      </c>
      <c r="F25" s="6">
        <v>16.550139999999999</v>
      </c>
      <c r="G25" s="6">
        <v>33.103700000000003</v>
      </c>
      <c r="H25" s="6">
        <v>16.553719999999998</v>
      </c>
      <c r="I25" s="6">
        <v>4.1302999999999999E-2</v>
      </c>
      <c r="J25" s="6">
        <v>3.0822690000000001</v>
      </c>
      <c r="K25" s="6">
        <v>3.0822620000000001</v>
      </c>
      <c r="L25" s="6">
        <v>4.1301999999999998E-2</v>
      </c>
      <c r="M25" s="6">
        <v>1.219E-3</v>
      </c>
      <c r="N25" s="6">
        <f t="shared" si="0"/>
        <v>6.2483550000000001</v>
      </c>
      <c r="O25" s="6">
        <v>24.818919999999999</v>
      </c>
      <c r="P25" s="6">
        <v>24.820799999999998</v>
      </c>
      <c r="Q25" s="6">
        <v>31.35013</v>
      </c>
      <c r="R25" s="6">
        <v>31.348099999999999</v>
      </c>
      <c r="S25" s="6">
        <v>63.199350000000003</v>
      </c>
      <c r="T25" s="6">
        <v>72.346540000000005</v>
      </c>
      <c r="U25" s="6">
        <v>19.94481</v>
      </c>
      <c r="V25" s="6">
        <v>13.939489999999999</v>
      </c>
      <c r="W25" s="6">
        <v>76.903229999999994</v>
      </c>
      <c r="X25" s="6">
        <v>26.049140000000001</v>
      </c>
      <c r="Y25" s="6">
        <v>27.403780000000001</v>
      </c>
      <c r="Z25" s="6">
        <v>13.02716</v>
      </c>
      <c r="AA25" s="6">
        <v>42.202590000000001</v>
      </c>
      <c r="AB25" s="1">
        <f t="shared" si="1"/>
        <v>0.12587409840345595</v>
      </c>
      <c r="AC25" s="1">
        <f t="shared" si="2"/>
        <v>9.8867393414647453E-2</v>
      </c>
      <c r="AD25" s="1">
        <f t="shared" si="3"/>
        <v>1.1442651609861958E-2</v>
      </c>
      <c r="AE25" s="6">
        <v>14.27</v>
      </c>
      <c r="AF25" s="4" t="s">
        <v>238</v>
      </c>
      <c r="AG25" s="4" t="s">
        <v>239</v>
      </c>
    </row>
    <row r="26" spans="1:33">
      <c r="A26" s="2" t="s">
        <v>140</v>
      </c>
      <c r="B26" t="s">
        <v>98</v>
      </c>
      <c r="C26" s="2">
        <v>0</v>
      </c>
      <c r="D26" s="2" t="s">
        <v>77</v>
      </c>
      <c r="E26" s="2" t="s">
        <v>214</v>
      </c>
      <c r="F26" s="6">
        <v>15.00497</v>
      </c>
      <c r="G26" s="6">
        <v>30.01323</v>
      </c>
      <c r="H26" s="6">
        <v>15.008330000000001</v>
      </c>
      <c r="I26" s="6">
        <v>2.1425E-2</v>
      </c>
      <c r="J26" s="6">
        <v>1.598895</v>
      </c>
      <c r="K26" s="6">
        <v>1.5988910000000001</v>
      </c>
      <c r="L26" s="6">
        <v>2.1425E-2</v>
      </c>
      <c r="M26" s="6">
        <v>5.9699999999999998E-13</v>
      </c>
      <c r="N26" s="6">
        <f t="shared" si="0"/>
        <v>3.2406360000005967</v>
      </c>
      <c r="O26" s="6">
        <v>17.42727</v>
      </c>
      <c r="P26" s="6">
        <v>17.428349999999998</v>
      </c>
      <c r="Q26" s="6">
        <v>19.518650000000001</v>
      </c>
      <c r="R26" s="6">
        <v>19.517489999999999</v>
      </c>
      <c r="S26" s="6">
        <v>43.403770000000002</v>
      </c>
      <c r="T26" s="6">
        <v>19.303830000000001</v>
      </c>
      <c r="U26" s="6">
        <v>16.172709999999999</v>
      </c>
      <c r="V26" s="6">
        <v>8.9130260000000003</v>
      </c>
      <c r="W26" s="6">
        <v>0.26180300000000001</v>
      </c>
      <c r="X26" s="6">
        <v>20.410530000000001</v>
      </c>
      <c r="Y26" s="6">
        <v>25.777339999999999</v>
      </c>
      <c r="Z26" s="6">
        <v>20.703199999999999</v>
      </c>
      <c r="AA26" s="6">
        <v>40.640340000000002</v>
      </c>
      <c r="AB26" s="1">
        <f t="shared" si="1"/>
        <v>9.2973127432551664E-2</v>
      </c>
      <c r="AC26" s="1">
        <f t="shared" si="2"/>
        <v>7.4662546594468554E-2</v>
      </c>
      <c r="AD26" s="1">
        <f t="shared" si="3"/>
        <v>9.6451486948535975E-3</v>
      </c>
      <c r="AE26" s="6">
        <v>21.81</v>
      </c>
      <c r="AF26" s="4" t="s">
        <v>240</v>
      </c>
      <c r="AG26" s="4" t="s">
        <v>241</v>
      </c>
    </row>
    <row r="27" spans="1:33">
      <c r="A27" s="2" t="s">
        <v>140</v>
      </c>
      <c r="B27" t="s">
        <v>98</v>
      </c>
      <c r="C27" s="2">
        <v>1</v>
      </c>
      <c r="D27" s="2" t="s">
        <v>79</v>
      </c>
      <c r="E27" s="2" t="s">
        <v>214</v>
      </c>
      <c r="F27" s="6">
        <v>9.1601680000000005</v>
      </c>
      <c r="G27" s="6">
        <v>18.32236</v>
      </c>
      <c r="H27" s="6">
        <v>9.1622769999999996</v>
      </c>
      <c r="I27" s="6">
        <v>3.3281999999999999E-2</v>
      </c>
      <c r="J27" s="6">
        <v>2.4837349999999998</v>
      </c>
      <c r="K27" s="6">
        <v>2.48373</v>
      </c>
      <c r="L27" s="6">
        <v>3.3281999999999999E-2</v>
      </c>
      <c r="M27" s="6">
        <v>3.5099999999999997E-14</v>
      </c>
      <c r="N27" s="6">
        <f t="shared" si="0"/>
        <v>5.0340290000000349</v>
      </c>
      <c r="O27" s="6">
        <v>17.906469999999999</v>
      </c>
      <c r="P27" s="6">
        <v>17.907550000000001</v>
      </c>
      <c r="Q27" s="6">
        <v>18.4208</v>
      </c>
      <c r="R27" s="6">
        <v>18.419689999999999</v>
      </c>
      <c r="S27" s="6">
        <v>45.179270000000002</v>
      </c>
      <c r="T27" s="6">
        <v>19.933029999999999</v>
      </c>
      <c r="U27" s="6">
        <v>13.497730000000001</v>
      </c>
      <c r="V27" s="6">
        <v>7.8037080000000003</v>
      </c>
      <c r="W27" s="6">
        <v>32.756790000000002</v>
      </c>
      <c r="X27" s="6">
        <v>18.755510000000001</v>
      </c>
      <c r="Y27" s="6">
        <v>24.723559999999999</v>
      </c>
      <c r="Z27" s="6">
        <v>18.265820000000001</v>
      </c>
      <c r="AA27" s="6">
        <v>3.8192089999999999</v>
      </c>
      <c r="AB27" s="1">
        <f t="shared" si="1"/>
        <v>0.14056028895946435</v>
      </c>
      <c r="AC27" s="1">
        <f t="shared" si="2"/>
        <v>0.11142342494688459</v>
      </c>
      <c r="AD27" s="1">
        <f t="shared" si="3"/>
        <v>1.6553751701731765E-2</v>
      </c>
      <c r="AE27" s="6">
        <v>15.92</v>
      </c>
      <c r="AF27" s="4" t="s">
        <v>242</v>
      </c>
      <c r="AG27" s="4" t="s">
        <v>243</v>
      </c>
    </row>
    <row r="28" spans="1:33">
      <c r="A28" s="2" t="s">
        <v>140</v>
      </c>
      <c r="B28" t="s">
        <v>98</v>
      </c>
      <c r="C28" s="2">
        <v>2</v>
      </c>
      <c r="D28" s="2" t="s">
        <v>80</v>
      </c>
      <c r="E28" s="2" t="s">
        <v>214</v>
      </c>
      <c r="F28" s="6">
        <v>17.599150000000002</v>
      </c>
      <c r="G28" s="6">
        <v>35.201979999999999</v>
      </c>
      <c r="H28" s="6">
        <v>17.602959999999999</v>
      </c>
      <c r="I28" s="6">
        <v>6.3313999999999995E-2</v>
      </c>
      <c r="J28" s="6">
        <v>4.7248919999999996</v>
      </c>
      <c r="K28" s="6">
        <v>4.7248770000000002</v>
      </c>
      <c r="L28" s="6">
        <v>6.3312999999999994E-2</v>
      </c>
      <c r="M28" s="6">
        <v>0.95922300000000005</v>
      </c>
      <c r="N28" s="6">
        <f t="shared" si="0"/>
        <v>10.535619000000001</v>
      </c>
      <c r="O28" s="6">
        <v>31.627649999999999</v>
      </c>
      <c r="P28" s="6">
        <v>31.629729999999999</v>
      </c>
      <c r="Q28" s="6">
        <v>37.222239999999999</v>
      </c>
      <c r="R28" s="6">
        <v>37.219929999999998</v>
      </c>
      <c r="S28" s="6">
        <v>81.879580000000004</v>
      </c>
      <c r="T28" s="6">
        <v>74.514319999999998</v>
      </c>
      <c r="U28" s="6">
        <v>21.994260000000001</v>
      </c>
      <c r="V28" s="6">
        <v>13.959250000000001</v>
      </c>
      <c r="W28" s="6">
        <v>130.28200000000001</v>
      </c>
      <c r="X28" s="6">
        <v>44.686399999999999</v>
      </c>
      <c r="Y28" s="6">
        <v>40.920439999999999</v>
      </c>
      <c r="Z28" s="6">
        <v>34.77928</v>
      </c>
      <c r="AA28" s="6">
        <v>0.41896699999999998</v>
      </c>
      <c r="AB28" s="1">
        <f t="shared" si="1"/>
        <v>0.16655161816692376</v>
      </c>
      <c r="AC28" s="1">
        <f t="shared" si="2"/>
        <v>0.12867211824975164</v>
      </c>
      <c r="AD28" s="1">
        <f t="shared" si="3"/>
        <v>1.5663800404209352E-2</v>
      </c>
      <c r="AE28" s="6">
        <v>11.24</v>
      </c>
      <c r="AF28" s="4" t="s">
        <v>244</v>
      </c>
      <c r="AG28" s="4" t="s">
        <v>245</v>
      </c>
    </row>
    <row r="29" spans="1:33">
      <c r="A29" s="2" t="s">
        <v>140</v>
      </c>
      <c r="B29" t="s">
        <v>98</v>
      </c>
      <c r="C29" s="2">
        <v>3</v>
      </c>
      <c r="D29" s="2" t="s">
        <v>82</v>
      </c>
      <c r="E29" s="2" t="s">
        <v>214</v>
      </c>
      <c r="F29" s="6">
        <v>9.4899000000000004</v>
      </c>
      <c r="G29" s="6">
        <v>18.98122</v>
      </c>
      <c r="H29" s="6">
        <v>9.4914229999999993</v>
      </c>
      <c r="I29" s="6">
        <v>3.4131000000000002E-2</v>
      </c>
      <c r="J29" s="6">
        <v>2.5471119999999998</v>
      </c>
      <c r="K29" s="6">
        <v>2.547104</v>
      </c>
      <c r="L29" s="6">
        <v>3.4131000000000002E-2</v>
      </c>
      <c r="M29" s="6">
        <v>2.5099999999999998E-4</v>
      </c>
      <c r="N29" s="6">
        <f t="shared" si="0"/>
        <v>5.1627289999999997</v>
      </c>
      <c r="O29" s="6">
        <v>17.677600000000002</v>
      </c>
      <c r="P29" s="6">
        <v>17.67878</v>
      </c>
      <c r="Q29" s="6">
        <v>21.8475</v>
      </c>
      <c r="R29" s="6">
        <v>21.846070000000001</v>
      </c>
      <c r="S29" s="6">
        <v>38.556379999999997</v>
      </c>
      <c r="T29" s="6">
        <v>39.305860000000003</v>
      </c>
      <c r="U29" s="6">
        <v>10.648490000000001</v>
      </c>
      <c r="V29" s="6">
        <v>8.8173549999999992</v>
      </c>
      <c r="W29" s="6">
        <v>48.225239999999999</v>
      </c>
      <c r="X29" s="6">
        <v>16.88936</v>
      </c>
      <c r="Y29" s="6">
        <v>20.617370000000001</v>
      </c>
      <c r="Z29" s="6">
        <v>12.01441</v>
      </c>
      <c r="AA29" s="6">
        <v>30.337330000000001</v>
      </c>
      <c r="AB29" s="1">
        <f t="shared" si="1"/>
        <v>0.14601972826403606</v>
      </c>
      <c r="AC29" s="1">
        <f t="shared" si="2"/>
        <v>0.13390077076738013</v>
      </c>
      <c r="AD29" s="1">
        <f t="shared" si="3"/>
        <v>1.463567035424598E-2</v>
      </c>
      <c r="AE29" s="6">
        <v>14.52</v>
      </c>
      <c r="AF29" s="4" t="s">
        <v>246</v>
      </c>
      <c r="AG29" s="4" t="s">
        <v>247</v>
      </c>
    </row>
    <row r="30" spans="1:33">
      <c r="A30" s="2" t="s">
        <v>140</v>
      </c>
      <c r="B30" t="s">
        <v>98</v>
      </c>
      <c r="C30" s="2">
        <v>4</v>
      </c>
      <c r="D30" s="2" t="s">
        <v>84</v>
      </c>
      <c r="E30" s="2" t="s">
        <v>214</v>
      </c>
      <c r="F30" s="6">
        <v>10.57502</v>
      </c>
      <c r="G30" s="6">
        <v>21.149799999999999</v>
      </c>
      <c r="H30" s="6">
        <v>10.57394</v>
      </c>
      <c r="I30" s="6">
        <v>7.3151999999999995E-2</v>
      </c>
      <c r="J30" s="6">
        <v>5.4590969999999999</v>
      </c>
      <c r="K30" s="6">
        <v>5.4590699999999996</v>
      </c>
      <c r="L30" s="6">
        <v>7.3150999999999994E-2</v>
      </c>
      <c r="M30" s="6">
        <v>2.8199999999999999E-14</v>
      </c>
      <c r="N30" s="6">
        <f t="shared" si="0"/>
        <v>11.064470000000028</v>
      </c>
      <c r="O30" s="6">
        <v>33.952770000000001</v>
      </c>
      <c r="P30" s="6">
        <v>33.955210000000001</v>
      </c>
      <c r="Q30" s="6">
        <v>34.477350000000001</v>
      </c>
      <c r="R30" s="6">
        <v>34.475279999999998</v>
      </c>
      <c r="S30" s="6">
        <v>83.528819999999996</v>
      </c>
      <c r="T30" s="6">
        <v>21.497669999999999</v>
      </c>
      <c r="U30" s="6">
        <v>26.125589999999999</v>
      </c>
      <c r="V30" s="6">
        <v>21.566050000000001</v>
      </c>
      <c r="W30" s="6">
        <v>6.0355590000000001</v>
      </c>
      <c r="X30" s="6">
        <v>39.396189999999997</v>
      </c>
      <c r="Y30" s="6">
        <v>48.145139999999998</v>
      </c>
      <c r="Z30" s="6">
        <v>44.423639999999999</v>
      </c>
      <c r="AA30" s="6">
        <v>72.228710000000007</v>
      </c>
      <c r="AB30" s="1">
        <f t="shared" si="1"/>
        <v>0.16293328118433248</v>
      </c>
      <c r="AC30" s="1">
        <f t="shared" si="2"/>
        <v>0.13246290322310347</v>
      </c>
      <c r="AD30" s="1">
        <f t="shared" si="3"/>
        <v>1.9609660310049324E-2</v>
      </c>
      <c r="AE30" s="6">
        <v>8.3800000000000008</v>
      </c>
      <c r="AF30" s="4" t="s">
        <v>248</v>
      </c>
      <c r="AG30" s="4" t="s">
        <v>245</v>
      </c>
    </row>
    <row r="31" spans="1:33">
      <c r="A31" s="2" t="s">
        <v>140</v>
      </c>
      <c r="B31" t="s">
        <v>98</v>
      </c>
      <c r="C31" s="2">
        <v>5</v>
      </c>
      <c r="D31" s="2" t="s">
        <v>86</v>
      </c>
      <c r="E31" s="2" t="s">
        <v>214</v>
      </c>
      <c r="F31" s="6">
        <v>8.4475840000000009</v>
      </c>
      <c r="G31" s="6">
        <v>16.896999999999998</v>
      </c>
      <c r="H31" s="6">
        <v>8.4494579999999999</v>
      </c>
      <c r="I31" s="6">
        <v>2.4022999999999999E-2</v>
      </c>
      <c r="J31" s="6">
        <v>1.7927519999999999</v>
      </c>
      <c r="K31" s="6">
        <v>1.792743</v>
      </c>
      <c r="L31" s="6">
        <v>2.4022999999999999E-2</v>
      </c>
      <c r="M31" s="6">
        <v>2.8000000000000001E-14</v>
      </c>
      <c r="N31" s="6">
        <f t="shared" si="0"/>
        <v>3.6335410000000277</v>
      </c>
      <c r="O31" s="6">
        <v>12.94652</v>
      </c>
      <c r="P31" s="6">
        <v>12.94741</v>
      </c>
      <c r="Q31" s="6">
        <v>14.03594</v>
      </c>
      <c r="R31" s="6">
        <v>14.035030000000001</v>
      </c>
      <c r="S31" s="6">
        <v>30.566279999999999</v>
      </c>
      <c r="T31" s="6">
        <v>36.456569999999999</v>
      </c>
      <c r="U31" s="6">
        <v>7.7730439999999996</v>
      </c>
      <c r="V31" s="6">
        <v>6.9517930000000003</v>
      </c>
      <c r="W31" s="6">
        <v>36.755220000000001</v>
      </c>
      <c r="X31" s="6">
        <v>13.490320000000001</v>
      </c>
      <c r="Y31" s="6">
        <v>13.35948</v>
      </c>
      <c r="Z31" s="6">
        <v>11.390790000000001</v>
      </c>
      <c r="AA31" s="6">
        <v>18.7013</v>
      </c>
      <c r="AB31" s="1">
        <f t="shared" si="1"/>
        <v>0.14032404505612042</v>
      </c>
      <c r="AC31" s="1">
        <f t="shared" si="2"/>
        <v>0.11887416460230123</v>
      </c>
      <c r="AD31" s="1">
        <f t="shared" si="3"/>
        <v>1.3434133066797719E-2</v>
      </c>
      <c r="AE31" s="6">
        <v>13.8</v>
      </c>
      <c r="AF31" s="4" t="s">
        <v>249</v>
      </c>
      <c r="AG31" s="4" t="s">
        <v>250</v>
      </c>
    </row>
    <row r="32" spans="1:33">
      <c r="A32" s="2" t="s">
        <v>140</v>
      </c>
      <c r="B32" t="s">
        <v>98</v>
      </c>
      <c r="C32" s="2">
        <v>6</v>
      </c>
      <c r="D32" s="2" t="s">
        <v>88</v>
      </c>
      <c r="E32" s="2" t="s">
        <v>214</v>
      </c>
      <c r="F32" s="6">
        <v>8.795928</v>
      </c>
      <c r="G32" s="6">
        <v>17.592020000000002</v>
      </c>
      <c r="H32" s="6">
        <v>8.7952340000000007</v>
      </c>
      <c r="I32" s="6">
        <v>7.5106999999999993E-2</v>
      </c>
      <c r="J32" s="6">
        <v>5.6050040000000001</v>
      </c>
      <c r="K32" s="6">
        <v>5.6049870000000004</v>
      </c>
      <c r="L32" s="6">
        <v>7.5106999999999993E-2</v>
      </c>
      <c r="M32" s="6">
        <v>1.7899999999999999E-13</v>
      </c>
      <c r="N32" s="6">
        <f t="shared" si="0"/>
        <v>11.36020500000018</v>
      </c>
      <c r="O32" s="6">
        <v>32.958820000000003</v>
      </c>
      <c r="P32" s="6">
        <v>32.961120000000001</v>
      </c>
      <c r="Q32" s="6">
        <v>34.99127</v>
      </c>
      <c r="R32" s="6">
        <v>34.989130000000003</v>
      </c>
      <c r="S32" s="6">
        <v>87.507819999999995</v>
      </c>
      <c r="T32" s="6">
        <v>34.135339999999999</v>
      </c>
      <c r="U32" s="6">
        <v>29.481819999999999</v>
      </c>
      <c r="V32" s="6">
        <v>20.525510000000001</v>
      </c>
      <c r="W32" s="6">
        <v>6.6302000000000003</v>
      </c>
      <c r="X32" s="6">
        <v>40.489690000000003</v>
      </c>
      <c r="Y32" s="6">
        <v>46.479950000000002</v>
      </c>
      <c r="Z32" s="6">
        <v>39.426259999999999</v>
      </c>
      <c r="AA32" s="6">
        <v>44.1631</v>
      </c>
      <c r="AB32" s="1">
        <f t="shared" si="1"/>
        <v>0.17233336377430228</v>
      </c>
      <c r="AC32" s="1">
        <f t="shared" si="2"/>
        <v>0.1298193121483335</v>
      </c>
      <c r="AD32" s="1">
        <f t="shared" si="3"/>
        <v>2.0934927712096416E-2</v>
      </c>
      <c r="AE32" s="6">
        <v>9.5500000000000007</v>
      </c>
      <c r="AF32" s="4" t="s">
        <v>251</v>
      </c>
      <c r="AG32" s="4" t="s">
        <v>251</v>
      </c>
    </row>
    <row r="33" spans="1:33">
      <c r="A33" s="2" t="s">
        <v>140</v>
      </c>
      <c r="B33" t="s">
        <v>98</v>
      </c>
      <c r="C33" s="2">
        <v>7</v>
      </c>
      <c r="D33" s="2" t="s">
        <v>90</v>
      </c>
      <c r="E33" s="2" t="s">
        <v>214</v>
      </c>
      <c r="F33" s="6">
        <v>8.8731360000000006</v>
      </c>
      <c r="G33" s="6">
        <v>17.746770000000001</v>
      </c>
      <c r="H33" s="6">
        <v>8.8737809999999993</v>
      </c>
      <c r="I33" s="6">
        <v>3.5721000000000003E-2</v>
      </c>
      <c r="J33" s="6">
        <v>2.6657289999999998</v>
      </c>
      <c r="K33" s="6">
        <v>2.665721</v>
      </c>
      <c r="L33" s="6">
        <v>3.5721000000000003E-2</v>
      </c>
      <c r="M33" s="6">
        <v>0.68825999999999998</v>
      </c>
      <c r="N33" s="6">
        <f t="shared" si="0"/>
        <v>6.0911519999999992</v>
      </c>
      <c r="O33" s="6">
        <v>23.841830000000002</v>
      </c>
      <c r="P33" s="6">
        <v>23.843389999999999</v>
      </c>
      <c r="Q33" s="6">
        <v>24.845669999999998</v>
      </c>
      <c r="R33" s="6">
        <v>24.84421</v>
      </c>
      <c r="S33" s="6">
        <v>58.058639999999997</v>
      </c>
      <c r="T33" s="6">
        <v>31.55566</v>
      </c>
      <c r="U33" s="6">
        <v>12.978149999999999</v>
      </c>
      <c r="V33" s="6">
        <v>9.5634409999999992</v>
      </c>
      <c r="W33" s="6">
        <v>2.6801520000000001</v>
      </c>
      <c r="X33" s="6">
        <v>25.684419999999999</v>
      </c>
      <c r="Y33" s="6">
        <v>27.270879999999998</v>
      </c>
      <c r="Z33" s="6">
        <v>38.04101</v>
      </c>
      <c r="AA33" s="6">
        <v>51.070799999999998</v>
      </c>
      <c r="AB33" s="1">
        <f t="shared" si="1"/>
        <v>0.12773668654564244</v>
      </c>
      <c r="AC33" s="1">
        <f t="shared" si="2"/>
        <v>0.10491379060894294</v>
      </c>
      <c r="AD33" s="1">
        <f t="shared" si="3"/>
        <v>1.515384422710561E-2</v>
      </c>
      <c r="AE33" s="6">
        <v>14.21</v>
      </c>
      <c r="AF33" s="4" t="s">
        <v>252</v>
      </c>
      <c r="AG33" s="4" t="s">
        <v>253</v>
      </c>
    </row>
    <row r="34" spans="1:33">
      <c r="A34" s="2" t="s">
        <v>53</v>
      </c>
      <c r="B34" t="s">
        <v>98</v>
      </c>
      <c r="C34" s="2">
        <v>0</v>
      </c>
      <c r="D34" s="2" t="s">
        <v>77</v>
      </c>
      <c r="E34" s="2" t="s">
        <v>214</v>
      </c>
      <c r="F34" s="6">
        <v>3.2935690000000002</v>
      </c>
      <c r="G34" s="6">
        <v>6.5874940000000004</v>
      </c>
      <c r="H34" s="6">
        <v>3.2935240000000001</v>
      </c>
      <c r="I34" s="6">
        <v>1.7270000000000001E-2</v>
      </c>
      <c r="J34" s="6">
        <v>1.2887850000000001</v>
      </c>
      <c r="K34" s="6">
        <v>1.288781</v>
      </c>
      <c r="L34" s="6">
        <v>1.7270000000000001E-2</v>
      </c>
      <c r="M34" s="6">
        <v>4.2199999999999999E-14</v>
      </c>
      <c r="N34" s="6">
        <f t="shared" si="0"/>
        <v>2.612106000000042</v>
      </c>
      <c r="O34" s="6">
        <v>13.02266</v>
      </c>
      <c r="P34" s="6">
        <v>13.023529999999999</v>
      </c>
      <c r="Q34" s="6">
        <v>16.384699999999999</v>
      </c>
      <c r="R34" s="6">
        <v>16.383659999999999</v>
      </c>
      <c r="S34" s="6">
        <v>38.793550000000003</v>
      </c>
      <c r="T34" s="6">
        <v>12.56495</v>
      </c>
      <c r="U34" s="6">
        <v>12.05143</v>
      </c>
      <c r="V34" s="6">
        <v>9.6457700000000006</v>
      </c>
      <c r="W34" s="6">
        <v>1.1545669999999999</v>
      </c>
      <c r="X34" s="6">
        <v>16.53547</v>
      </c>
      <c r="Y34" s="6">
        <v>20.624559999999999</v>
      </c>
      <c r="Z34" s="6">
        <v>12.477869999999999</v>
      </c>
      <c r="AA34" s="6">
        <v>1.185416</v>
      </c>
      <c r="AB34" s="1">
        <f t="shared" si="1"/>
        <v>0.10028745087093514</v>
      </c>
      <c r="AC34" s="1">
        <f t="shared" si="2"/>
        <v>6.7333512916452398E-2</v>
      </c>
      <c r="AD34" s="1">
        <f t="shared" si="3"/>
        <v>1.2915429540360299E-2</v>
      </c>
      <c r="AE34" s="6">
        <v>22.73</v>
      </c>
      <c r="AF34" s="4" t="s">
        <v>254</v>
      </c>
      <c r="AG34" s="4" t="s">
        <v>254</v>
      </c>
    </row>
    <row r="35" spans="1:33">
      <c r="A35" s="2" t="s">
        <v>53</v>
      </c>
      <c r="B35" t="s">
        <v>98</v>
      </c>
      <c r="C35" s="2">
        <v>1</v>
      </c>
      <c r="D35" s="2" t="s">
        <v>79</v>
      </c>
      <c r="E35" s="2" t="s">
        <v>214</v>
      </c>
      <c r="F35" s="6">
        <v>8.7434440000000002</v>
      </c>
      <c r="G35" s="6">
        <v>17.487950000000001</v>
      </c>
      <c r="H35" s="6">
        <v>8.7434229999999999</v>
      </c>
      <c r="I35" s="6">
        <v>4.8271000000000001E-2</v>
      </c>
      <c r="J35" s="6">
        <v>3.6023100000000001</v>
      </c>
      <c r="K35" s="6">
        <v>3.6023010000000002</v>
      </c>
      <c r="L35" s="6">
        <v>4.8271000000000001E-2</v>
      </c>
      <c r="M35" s="6">
        <v>3.0099999999999999E-14</v>
      </c>
      <c r="N35" s="6">
        <f t="shared" si="0"/>
        <v>7.3011530000000304</v>
      </c>
      <c r="O35" s="6">
        <v>31.119610000000002</v>
      </c>
      <c r="P35" s="6">
        <v>31.121510000000001</v>
      </c>
      <c r="Q35" s="6">
        <v>37.794879999999999</v>
      </c>
      <c r="R35" s="6">
        <v>37.79269</v>
      </c>
      <c r="S35" s="6">
        <v>89.571600000000004</v>
      </c>
      <c r="T35" s="6">
        <v>73.537409999999994</v>
      </c>
      <c r="U35" s="6">
        <v>21.050129999999999</v>
      </c>
      <c r="V35" s="6">
        <v>10.99902</v>
      </c>
      <c r="W35" s="6">
        <v>46.398949999999999</v>
      </c>
      <c r="X35" s="6">
        <v>47.241619999999998</v>
      </c>
      <c r="Y35" s="6">
        <v>59.40305</v>
      </c>
      <c r="Z35" s="6">
        <v>29.670059999999999</v>
      </c>
      <c r="AA35" s="6">
        <v>47.596510000000002</v>
      </c>
      <c r="AB35" s="1">
        <f t="shared" si="1"/>
        <v>0.11730433192718946</v>
      </c>
      <c r="AC35" s="1">
        <f t="shared" si="2"/>
        <v>8.1511918956455279E-2</v>
      </c>
      <c r="AD35" s="1">
        <f t="shared" si="3"/>
        <v>1.1912972418776984E-2</v>
      </c>
      <c r="AE35" s="6">
        <v>12.48</v>
      </c>
      <c r="AF35" s="4" t="s">
        <v>255</v>
      </c>
      <c r="AG35" s="4" t="s">
        <v>255</v>
      </c>
    </row>
    <row r="36" spans="1:33">
      <c r="A36" s="2" t="s">
        <v>53</v>
      </c>
      <c r="B36" t="s">
        <v>98</v>
      </c>
      <c r="C36" s="2">
        <v>2</v>
      </c>
      <c r="D36" s="2" t="s">
        <v>80</v>
      </c>
      <c r="E36" s="2" t="s">
        <v>214</v>
      </c>
      <c r="F36" s="6">
        <v>5.8519940000000004</v>
      </c>
      <c r="G36" s="6">
        <v>11.704330000000001</v>
      </c>
      <c r="H36" s="6">
        <v>5.8516690000000002</v>
      </c>
      <c r="I36" s="6">
        <v>5.1892000000000001E-2</v>
      </c>
      <c r="J36" s="6">
        <v>3.8724970000000001</v>
      </c>
      <c r="K36" s="6">
        <v>3.8724919999999998</v>
      </c>
      <c r="L36" s="6">
        <v>5.1891E-2</v>
      </c>
      <c r="M36" s="6">
        <v>9.5800000000000004E-9</v>
      </c>
      <c r="N36" s="6">
        <f t="shared" si="0"/>
        <v>7.8487720095800002</v>
      </c>
      <c r="O36" s="6">
        <v>24.372340000000001</v>
      </c>
      <c r="P36" s="6">
        <v>24.37406</v>
      </c>
      <c r="Q36" s="6">
        <v>27.350709999999999</v>
      </c>
      <c r="R36" s="6">
        <v>27.349170000000001</v>
      </c>
      <c r="S36" s="6">
        <v>75.134950000000003</v>
      </c>
      <c r="T36" s="6">
        <v>55.895319999999998</v>
      </c>
      <c r="U36" s="6">
        <v>17.653749999999999</v>
      </c>
      <c r="V36" s="6">
        <v>11.83202</v>
      </c>
      <c r="W36" s="6">
        <v>17.766369999999998</v>
      </c>
      <c r="X36" s="6">
        <v>37.842320000000001</v>
      </c>
      <c r="Y36" s="6">
        <v>40.86354</v>
      </c>
      <c r="Z36" s="6">
        <v>27.648009999999999</v>
      </c>
      <c r="AA36" s="6">
        <v>12.917870000000001</v>
      </c>
      <c r="AB36" s="1">
        <f t="shared" si="1"/>
        <v>0.16101234162071457</v>
      </c>
      <c r="AC36" s="1">
        <f t="shared" si="2"/>
        <v>0.10446233090698802</v>
      </c>
      <c r="AD36" s="1">
        <f t="shared" si="3"/>
        <v>1.7833823210214064E-2</v>
      </c>
      <c r="AE36" s="6">
        <v>9.73</v>
      </c>
      <c r="AF36" s="4" t="s">
        <v>256</v>
      </c>
      <c r="AG36" s="4" t="s">
        <v>256</v>
      </c>
    </row>
    <row r="37" spans="1:33">
      <c r="A37" s="2" t="s">
        <v>53</v>
      </c>
      <c r="B37" t="s">
        <v>98</v>
      </c>
      <c r="C37" s="2">
        <v>3</v>
      </c>
      <c r="D37" s="2" t="s">
        <v>82</v>
      </c>
      <c r="E37" s="2" t="s">
        <v>214</v>
      </c>
      <c r="F37" s="6">
        <v>8.056222</v>
      </c>
      <c r="G37" s="6">
        <v>16.11411</v>
      </c>
      <c r="H37" s="6">
        <v>8.0567759999999993</v>
      </c>
      <c r="I37" s="6">
        <v>5.5493000000000001E-2</v>
      </c>
      <c r="J37" s="6">
        <v>4.1412560000000003</v>
      </c>
      <c r="K37" s="6">
        <v>4.1412459999999998</v>
      </c>
      <c r="L37" s="6">
        <v>5.5493000000000001E-2</v>
      </c>
      <c r="M37" s="6">
        <v>2.9800000000000003E-14</v>
      </c>
      <c r="N37" s="6">
        <f t="shared" si="0"/>
        <v>8.3934880000000298</v>
      </c>
      <c r="O37" s="6">
        <v>30.4282</v>
      </c>
      <c r="P37" s="6">
        <v>30.42999</v>
      </c>
      <c r="Q37" s="6">
        <v>36.580419999999997</v>
      </c>
      <c r="R37" s="6">
        <v>36.578209999999999</v>
      </c>
      <c r="S37" s="6">
        <v>86.476839999999996</v>
      </c>
      <c r="T37" s="6">
        <v>89.615409999999997</v>
      </c>
      <c r="U37" s="6">
        <v>20.032969999999999</v>
      </c>
      <c r="V37" s="6">
        <v>11.98291</v>
      </c>
      <c r="W37" s="6">
        <v>48.107120000000002</v>
      </c>
      <c r="X37" s="6">
        <v>48.422910000000002</v>
      </c>
      <c r="Y37" s="6">
        <v>62.146349999999998</v>
      </c>
      <c r="Z37" s="6">
        <v>47.917299999999997</v>
      </c>
      <c r="AA37" s="6">
        <v>67.411860000000004</v>
      </c>
      <c r="AB37" s="1">
        <f t="shared" si="1"/>
        <v>0.13791879120953202</v>
      </c>
      <c r="AC37" s="1">
        <f t="shared" si="2"/>
        <v>9.706053088896438E-2</v>
      </c>
      <c r="AD37" s="1">
        <f t="shared" si="3"/>
        <v>1.2619043029282878E-2</v>
      </c>
      <c r="AE37" s="6">
        <v>11.7</v>
      </c>
      <c r="AF37" s="4" t="s">
        <v>257</v>
      </c>
      <c r="AG37" s="4" t="s">
        <v>257</v>
      </c>
    </row>
    <row r="38" spans="1:33">
      <c r="A38" s="2" t="s">
        <v>53</v>
      </c>
      <c r="B38" t="s">
        <v>98</v>
      </c>
      <c r="C38" s="2">
        <v>4</v>
      </c>
      <c r="D38" s="2" t="s">
        <v>84</v>
      </c>
      <c r="E38" s="2" t="s">
        <v>214</v>
      </c>
      <c r="F38" s="6">
        <v>3.161546</v>
      </c>
      <c r="G38" s="6">
        <v>6.3236879999999998</v>
      </c>
      <c r="H38" s="6">
        <v>3.1617190000000002</v>
      </c>
      <c r="I38" s="6">
        <v>3.0891999999999999E-2</v>
      </c>
      <c r="J38" s="6">
        <v>2.305364</v>
      </c>
      <c r="K38" s="6">
        <v>2.3053569999999999</v>
      </c>
      <c r="L38" s="6">
        <v>3.0891999999999999E-2</v>
      </c>
      <c r="M38" s="6">
        <v>0.15576100000000001</v>
      </c>
      <c r="N38" s="6">
        <f t="shared" si="0"/>
        <v>4.8282659999999993</v>
      </c>
      <c r="O38" s="6">
        <v>13.35535</v>
      </c>
      <c r="P38" s="6">
        <v>13.35622</v>
      </c>
      <c r="Q38" s="6">
        <v>14.93046</v>
      </c>
      <c r="R38" s="6">
        <v>14.929600000000001</v>
      </c>
      <c r="S38" s="6">
        <v>40.994210000000002</v>
      </c>
      <c r="T38" s="6">
        <v>37.748600000000003</v>
      </c>
      <c r="U38" s="6">
        <v>8.7610930000000007</v>
      </c>
      <c r="V38" s="6">
        <v>5.849119</v>
      </c>
      <c r="W38" s="6">
        <v>14.0913</v>
      </c>
      <c r="X38" s="6">
        <v>21.106120000000001</v>
      </c>
      <c r="Y38" s="6">
        <v>29.080719999999999</v>
      </c>
      <c r="Z38" s="6">
        <v>16.8294</v>
      </c>
      <c r="AA38" s="6">
        <v>13.56297</v>
      </c>
      <c r="AB38" s="1">
        <f t="shared" si="1"/>
        <v>0.18075560515536895</v>
      </c>
      <c r="AC38" s="1">
        <f t="shared" si="2"/>
        <v>0.11777921808957896</v>
      </c>
      <c r="AD38" s="1">
        <f t="shared" si="3"/>
        <v>1.8090260307689007E-2</v>
      </c>
      <c r="AE38" s="6">
        <v>10.91</v>
      </c>
      <c r="AF38" s="4" t="s">
        <v>234</v>
      </c>
      <c r="AG38" s="4" t="s">
        <v>234</v>
      </c>
    </row>
    <row r="39" spans="1:33">
      <c r="A39" s="2" t="s">
        <v>53</v>
      </c>
      <c r="B39" t="s">
        <v>98</v>
      </c>
      <c r="C39" s="2">
        <v>5</v>
      </c>
      <c r="D39" s="2" t="s">
        <v>86</v>
      </c>
      <c r="E39" s="2" t="s">
        <v>214</v>
      </c>
      <c r="F39" s="6">
        <v>6.2544940000000002</v>
      </c>
      <c r="G39" s="6">
        <v>12.50971</v>
      </c>
      <c r="H39" s="6">
        <v>6.2544500000000003</v>
      </c>
      <c r="I39" s="6">
        <v>4.0834000000000002E-2</v>
      </c>
      <c r="J39" s="6">
        <v>3.0473170000000001</v>
      </c>
      <c r="K39" s="6">
        <v>3.0473119999999998</v>
      </c>
      <c r="L39" s="6">
        <v>4.0834000000000002E-2</v>
      </c>
      <c r="M39" s="6">
        <v>2.8800000000000001E-4</v>
      </c>
      <c r="N39" s="6">
        <f t="shared" si="0"/>
        <v>6.1765850000000002</v>
      </c>
      <c r="O39" s="6">
        <v>22.950970000000002</v>
      </c>
      <c r="P39" s="6">
        <v>22.952490000000001</v>
      </c>
      <c r="Q39" s="6">
        <v>26.456150000000001</v>
      </c>
      <c r="R39" s="6">
        <v>26.454609999999999</v>
      </c>
      <c r="S39" s="6">
        <v>69.615880000000004</v>
      </c>
      <c r="T39" s="6">
        <v>70.666799999999995</v>
      </c>
      <c r="U39" s="6">
        <v>16.003509999999999</v>
      </c>
      <c r="V39" s="6">
        <v>9.2293970000000005</v>
      </c>
      <c r="W39" s="6">
        <v>41.070880000000002</v>
      </c>
      <c r="X39" s="6">
        <v>34.308129999999998</v>
      </c>
      <c r="Y39" s="6">
        <v>45.678229999999999</v>
      </c>
      <c r="Z39" s="6">
        <v>24.564900000000002</v>
      </c>
      <c r="AA39" s="6">
        <v>39.899270000000001</v>
      </c>
      <c r="AB39" s="1">
        <f t="shared" si="1"/>
        <v>0.13455597900463276</v>
      </c>
      <c r="AC39" s="1">
        <f t="shared" si="2"/>
        <v>8.8723794053885405E-2</v>
      </c>
      <c r="AD39" s="1">
        <f t="shared" si="3"/>
        <v>1.2677120087184053E-2</v>
      </c>
      <c r="AE39" s="6">
        <v>13.29</v>
      </c>
      <c r="AF39" s="4" t="s">
        <v>258</v>
      </c>
      <c r="AG39" s="4" t="s">
        <v>258</v>
      </c>
    </row>
    <row r="40" spans="1:33">
      <c r="A40" s="2" t="s">
        <v>53</v>
      </c>
      <c r="B40" t="s">
        <v>98</v>
      </c>
      <c r="C40" s="2">
        <v>6</v>
      </c>
      <c r="D40" s="2" t="s">
        <v>88</v>
      </c>
      <c r="E40" s="2" t="s">
        <v>214</v>
      </c>
      <c r="F40" s="6">
        <v>7.6580389999999996</v>
      </c>
      <c r="G40" s="6">
        <v>15.316990000000001</v>
      </c>
      <c r="H40" s="6">
        <v>7.6580050000000002</v>
      </c>
      <c r="I40" s="6">
        <v>4.9850999999999999E-2</v>
      </c>
      <c r="J40" s="6">
        <v>3.7202229999999998</v>
      </c>
      <c r="K40" s="6">
        <v>3.7202130000000002</v>
      </c>
      <c r="L40" s="6">
        <v>4.9850999999999999E-2</v>
      </c>
      <c r="M40" s="6">
        <v>2.8900000000000002E-14</v>
      </c>
      <c r="N40" s="6">
        <f t="shared" si="0"/>
        <v>7.54013800000003</v>
      </c>
      <c r="O40" s="6">
        <v>31.410630000000001</v>
      </c>
      <c r="P40" s="6">
        <v>31.412759999999999</v>
      </c>
      <c r="Q40" s="6">
        <v>35.430990000000001</v>
      </c>
      <c r="R40" s="6">
        <v>35.42886</v>
      </c>
      <c r="S40" s="6">
        <v>93.064019999999999</v>
      </c>
      <c r="T40" s="6">
        <v>74.853920000000002</v>
      </c>
      <c r="U40" s="6">
        <v>19.60502</v>
      </c>
      <c r="V40" s="6">
        <v>9.5594999999999999</v>
      </c>
      <c r="W40" s="6">
        <v>40.89479</v>
      </c>
      <c r="X40" s="6">
        <v>40.660150000000002</v>
      </c>
      <c r="Y40" s="6">
        <v>54.803980000000003</v>
      </c>
      <c r="Z40" s="6">
        <v>24.449200000000001</v>
      </c>
      <c r="AA40" s="6">
        <v>38.641330000000004</v>
      </c>
      <c r="AB40" s="1">
        <f t="shared" si="1"/>
        <v>0.12002118956013086</v>
      </c>
      <c r="AC40" s="1">
        <f t="shared" si="2"/>
        <v>8.1020978891735276E-2</v>
      </c>
      <c r="AD40" s="1">
        <f t="shared" si="3"/>
        <v>1.3092143423507891E-2</v>
      </c>
      <c r="AE40" s="6">
        <v>11.66</v>
      </c>
      <c r="AF40" s="4" t="s">
        <v>259</v>
      </c>
      <c r="AG40" s="4" t="s">
        <v>259</v>
      </c>
    </row>
    <row r="41" spans="1:33">
      <c r="A41" s="2" t="s">
        <v>53</v>
      </c>
      <c r="B41" t="s">
        <v>98</v>
      </c>
      <c r="C41" s="2">
        <v>7</v>
      </c>
      <c r="D41" s="2" t="s">
        <v>90</v>
      </c>
      <c r="E41" s="2" t="s">
        <v>214</v>
      </c>
      <c r="F41" s="6">
        <v>6.4882549999999997</v>
      </c>
      <c r="G41" s="6">
        <v>12.977539999999999</v>
      </c>
      <c r="H41" s="6">
        <v>6.4884430000000002</v>
      </c>
      <c r="I41" s="6">
        <v>5.0271999999999997E-2</v>
      </c>
      <c r="J41" s="6">
        <v>3.7516479999999999</v>
      </c>
      <c r="K41" s="6">
        <v>3.7516409999999998</v>
      </c>
      <c r="L41" s="6">
        <v>5.0271999999999997E-2</v>
      </c>
      <c r="M41" s="6">
        <v>4.6199999999999998E-5</v>
      </c>
      <c r="N41" s="6">
        <f t="shared" si="0"/>
        <v>7.6038791999999997</v>
      </c>
      <c r="O41" s="6">
        <v>27.640930000000001</v>
      </c>
      <c r="P41" s="6">
        <v>27.64264</v>
      </c>
      <c r="Q41" s="6">
        <v>36.676589999999997</v>
      </c>
      <c r="R41" s="6">
        <v>36.674340000000001</v>
      </c>
      <c r="S41" s="6">
        <v>66.131379999999993</v>
      </c>
      <c r="T41" s="6">
        <v>14.47378</v>
      </c>
      <c r="U41" s="6">
        <v>28.586539999999999</v>
      </c>
      <c r="V41" s="6">
        <v>14.821160000000001</v>
      </c>
      <c r="W41" s="6">
        <v>8.4024900000000002</v>
      </c>
      <c r="X41" s="6">
        <v>30.026969999999999</v>
      </c>
      <c r="Y41" s="6">
        <v>46.8566</v>
      </c>
      <c r="Z41" s="6">
        <v>13.952120000000001</v>
      </c>
      <c r="AA41" s="6">
        <v>18.469909999999999</v>
      </c>
      <c r="AB41" s="1">
        <f t="shared" si="1"/>
        <v>0.13754320135258993</v>
      </c>
      <c r="AC41" s="1">
        <f t="shared" si="2"/>
        <v>0.11498140822102912</v>
      </c>
      <c r="AD41" s="1">
        <f t="shared" si="3"/>
        <v>1.8477659371478834E-2</v>
      </c>
      <c r="AE41" s="6">
        <v>11.8</v>
      </c>
      <c r="AF41" s="4" t="s">
        <v>260</v>
      </c>
      <c r="AG41" s="4" t="s">
        <v>260</v>
      </c>
    </row>
    <row r="42" spans="1:33">
      <c r="A42" s="2" t="s">
        <v>261</v>
      </c>
      <c r="B42" t="s">
        <v>76</v>
      </c>
      <c r="C42" s="2">
        <v>0</v>
      </c>
      <c r="D42" s="2" t="s">
        <v>77</v>
      </c>
      <c r="E42" s="2" t="s">
        <v>214</v>
      </c>
      <c r="F42" s="6">
        <v>9.049118</v>
      </c>
      <c r="G42" s="6">
        <v>18.100300000000001</v>
      </c>
      <c r="H42" s="6">
        <v>9.0512390000000007</v>
      </c>
      <c r="I42" s="6">
        <v>1.2492E-2</v>
      </c>
      <c r="J42" s="6">
        <v>0.93225100000000005</v>
      </c>
      <c r="K42" s="6">
        <v>0.93224799999999997</v>
      </c>
      <c r="L42" s="6">
        <v>1.2492E-2</v>
      </c>
      <c r="M42" s="6">
        <v>1.4877E-2</v>
      </c>
      <c r="N42" s="6">
        <f>SUM(I42:M42)</f>
        <v>1.9043599999999998</v>
      </c>
      <c r="O42" s="6">
        <v>8.0282160000000005</v>
      </c>
      <c r="P42" s="6">
        <v>8.0287310000000005</v>
      </c>
      <c r="Q42" s="6">
        <v>9.4102309999999996</v>
      </c>
      <c r="R42" s="6">
        <v>9.4096309999999992</v>
      </c>
      <c r="S42" s="6">
        <v>18.141369999999998</v>
      </c>
      <c r="T42" s="6">
        <v>17.138929999999998</v>
      </c>
      <c r="U42" s="6">
        <v>40.489249999999998</v>
      </c>
      <c r="V42" s="6">
        <v>3.6798250000000001</v>
      </c>
      <c r="W42" s="6">
        <v>41.2072</v>
      </c>
      <c r="X42" s="6">
        <v>9.6064550000000004</v>
      </c>
      <c r="Y42" s="6">
        <v>8.1255869999999994</v>
      </c>
      <c r="Z42" s="6">
        <v>3.589188</v>
      </c>
      <c r="AA42" s="6">
        <v>22.293230000000001</v>
      </c>
      <c r="AB42" s="1">
        <f t="shared" si="1"/>
        <v>0.1186003790135198</v>
      </c>
      <c r="AC42" s="1">
        <f t="shared" si="2"/>
        <v>0.10497332891617336</v>
      </c>
      <c r="AD42" s="1">
        <f t="shared" si="3"/>
        <v>7.9627953194856688E-3</v>
      </c>
      <c r="AE42" s="6">
        <v>23.03</v>
      </c>
      <c r="AF42" s="4" t="s">
        <v>224</v>
      </c>
      <c r="AG42" s="4" t="s">
        <v>115</v>
      </c>
    </row>
    <row r="43" spans="1:33">
      <c r="A43" s="2" t="s">
        <v>261</v>
      </c>
      <c r="B43" t="s">
        <v>76</v>
      </c>
      <c r="C43" s="2">
        <v>1</v>
      </c>
      <c r="D43" s="2" t="s">
        <v>79</v>
      </c>
      <c r="E43" s="2" t="s">
        <v>214</v>
      </c>
      <c r="F43" s="6">
        <v>6.7983019999999996</v>
      </c>
      <c r="G43" s="6">
        <v>13.597429999999999</v>
      </c>
      <c r="H43" s="6">
        <v>6.7983130000000003</v>
      </c>
      <c r="I43" s="6">
        <v>5.7687000000000002E-2</v>
      </c>
      <c r="J43" s="6">
        <v>4.304945</v>
      </c>
      <c r="K43" s="6">
        <v>4.3049309999999998</v>
      </c>
      <c r="L43" s="6">
        <v>5.7686000000000001E-2</v>
      </c>
      <c r="M43" s="6">
        <v>1.050551</v>
      </c>
      <c r="N43" s="6">
        <f t="shared" ref="N43:N97" si="4">SUM(I43:M43)</f>
        <v>9.7758000000000003</v>
      </c>
      <c r="O43" s="6">
        <v>22.07846</v>
      </c>
      <c r="P43" s="6">
        <v>22.079879999999999</v>
      </c>
      <c r="Q43" s="6">
        <v>23.32028</v>
      </c>
      <c r="R43" s="6">
        <v>23.318919999999999</v>
      </c>
      <c r="S43" s="6">
        <v>58.461620000000003</v>
      </c>
      <c r="T43" s="6">
        <v>26.413180000000001</v>
      </c>
      <c r="U43" s="6">
        <v>52.440899999999999</v>
      </c>
      <c r="V43" s="6">
        <v>7.3339800000000004</v>
      </c>
      <c r="W43" s="6">
        <v>4.8290649999999999</v>
      </c>
      <c r="X43" s="6">
        <v>28.817910000000001</v>
      </c>
      <c r="Y43" s="6">
        <v>32.126570000000001</v>
      </c>
      <c r="Z43" s="6">
        <v>33.93703</v>
      </c>
      <c r="AA43" s="6">
        <v>44.283059999999999</v>
      </c>
      <c r="AB43" s="1">
        <f t="shared" si="1"/>
        <v>0.22138060443395294</v>
      </c>
      <c r="AC43" s="1">
        <f t="shared" si="2"/>
        <v>0.16721739835468125</v>
      </c>
      <c r="AD43" s="1">
        <f t="shared" si="3"/>
        <v>2.2937845286042615E-2</v>
      </c>
      <c r="AE43" s="6">
        <v>10.130000000000001</v>
      </c>
      <c r="AF43" s="4" t="s">
        <v>262</v>
      </c>
      <c r="AG43" s="4" t="s">
        <v>262</v>
      </c>
    </row>
    <row r="44" spans="1:33">
      <c r="A44" s="2" t="s">
        <v>261</v>
      </c>
      <c r="B44" t="s">
        <v>76</v>
      </c>
      <c r="C44" s="2">
        <v>2</v>
      </c>
      <c r="D44" s="2" t="s">
        <v>80</v>
      </c>
      <c r="E44" s="2" t="s">
        <v>214</v>
      </c>
      <c r="F44" s="6">
        <v>8.6870510000000003</v>
      </c>
      <c r="G44" s="6">
        <v>17.37593</v>
      </c>
      <c r="H44" s="6">
        <v>8.6889380000000003</v>
      </c>
      <c r="I44" s="6">
        <v>3.0419999999999999E-2</v>
      </c>
      <c r="J44" s="6">
        <v>2.2701509999999998</v>
      </c>
      <c r="K44" s="6">
        <v>2.2701340000000001</v>
      </c>
      <c r="L44" s="6">
        <v>3.0419999999999999E-2</v>
      </c>
      <c r="M44" s="6">
        <v>0.29518800000000001</v>
      </c>
      <c r="N44" s="6">
        <f t="shared" si="4"/>
        <v>4.896313000000001</v>
      </c>
      <c r="O44" s="6">
        <v>12.93337</v>
      </c>
      <c r="P44" s="6">
        <v>12.93427</v>
      </c>
      <c r="Q44" s="6">
        <v>15.859030000000001</v>
      </c>
      <c r="R44" s="6">
        <v>15.857989999999999</v>
      </c>
      <c r="S44" s="6">
        <v>33.235720000000001</v>
      </c>
      <c r="T44" s="6">
        <v>33.81962</v>
      </c>
      <c r="U44" s="6">
        <v>15.160500000000001</v>
      </c>
      <c r="V44" s="6">
        <v>5.7203850000000003</v>
      </c>
      <c r="W44" s="6">
        <v>41.524470000000001</v>
      </c>
      <c r="X44" s="6">
        <v>10.723229999999999</v>
      </c>
      <c r="Y44" s="6">
        <v>15.27449</v>
      </c>
      <c r="Z44" s="6">
        <v>5.2142249999999999</v>
      </c>
      <c r="AA44" s="6">
        <v>25.55847</v>
      </c>
      <c r="AB44" s="1">
        <f t="shared" si="1"/>
        <v>0.18928332851392707</v>
      </c>
      <c r="AC44" s="1">
        <f t="shared" si="2"/>
        <v>0.14732080424314564</v>
      </c>
      <c r="AD44" s="1">
        <f t="shared" si="3"/>
        <v>1.697984342956485E-2</v>
      </c>
      <c r="AE44" s="6">
        <v>15.14</v>
      </c>
      <c r="AF44" s="4" t="s">
        <v>263</v>
      </c>
      <c r="AG44" s="4" t="s">
        <v>263</v>
      </c>
    </row>
    <row r="45" spans="1:33">
      <c r="A45" s="2" t="s">
        <v>261</v>
      </c>
      <c r="B45" t="s">
        <v>76</v>
      </c>
      <c r="C45" s="2">
        <v>3</v>
      </c>
      <c r="D45" s="2" t="s">
        <v>82</v>
      </c>
      <c r="E45" s="2" t="s">
        <v>214</v>
      </c>
      <c r="F45" s="6">
        <v>1.5093350000000001</v>
      </c>
      <c r="G45" s="6">
        <v>3.019028</v>
      </c>
      <c r="H45" s="6">
        <v>1.5094810000000001</v>
      </c>
      <c r="I45" s="6">
        <v>1.6695000000000002E-2</v>
      </c>
      <c r="J45" s="6">
        <v>1.245905</v>
      </c>
      <c r="K45" s="6">
        <v>1.2459020000000001</v>
      </c>
      <c r="L45" s="6">
        <v>1.6695000000000002E-2</v>
      </c>
      <c r="M45" s="6">
        <v>1.67E-13</v>
      </c>
      <c r="N45" s="6">
        <f t="shared" si="4"/>
        <v>2.5251970000001669</v>
      </c>
      <c r="O45" s="6">
        <v>7.9474960000000001</v>
      </c>
      <c r="P45" s="6">
        <v>7.9479850000000001</v>
      </c>
      <c r="Q45" s="6">
        <v>9.5887089999999997</v>
      </c>
      <c r="R45" s="6">
        <v>9.5881139999999991</v>
      </c>
      <c r="S45" s="6">
        <v>24.07621</v>
      </c>
      <c r="T45" s="6">
        <v>22.27347</v>
      </c>
      <c r="U45" s="6">
        <v>4.1929540000000003</v>
      </c>
      <c r="V45" s="6">
        <v>2.341523</v>
      </c>
      <c r="W45" s="6">
        <v>8.1980889999999995</v>
      </c>
      <c r="X45" s="6">
        <v>12.66629</v>
      </c>
      <c r="Y45" s="6">
        <v>13.692460000000001</v>
      </c>
      <c r="Z45" s="6">
        <v>8.9746190000000006</v>
      </c>
      <c r="AA45" s="6">
        <v>6.1402099999999997</v>
      </c>
      <c r="AB45" s="1">
        <f t="shared" si="1"/>
        <v>0.15886257232481149</v>
      </c>
      <c r="AC45" s="1">
        <f t="shared" si="2"/>
        <v>0.10488349287533906</v>
      </c>
      <c r="AD45" s="1">
        <f t="shared" si="3"/>
        <v>1.6979953524551613E-2</v>
      </c>
      <c r="AE45" s="6">
        <v>22.56</v>
      </c>
      <c r="AF45" s="4" t="s">
        <v>264</v>
      </c>
      <c r="AG45" s="4" t="s">
        <v>264</v>
      </c>
    </row>
    <row r="46" spans="1:33">
      <c r="A46" s="2" t="s">
        <v>261</v>
      </c>
      <c r="B46" t="s">
        <v>76</v>
      </c>
      <c r="C46" s="2">
        <v>4</v>
      </c>
      <c r="D46" s="2" t="s">
        <v>84</v>
      </c>
      <c r="E46" s="2" t="s">
        <v>214</v>
      </c>
      <c r="F46" s="6">
        <v>9.4418699999999998</v>
      </c>
      <c r="G46" s="6">
        <v>18.883970000000001</v>
      </c>
      <c r="H46" s="6">
        <v>9.4411179999999995</v>
      </c>
      <c r="I46" s="6">
        <v>7.6775999999999997E-2</v>
      </c>
      <c r="J46" s="6">
        <v>5.7295090000000002</v>
      </c>
      <c r="K46" s="6">
        <v>5.7295020000000001</v>
      </c>
      <c r="L46" s="6">
        <v>7.6774999999999996E-2</v>
      </c>
      <c r="M46" s="6">
        <v>4.3300000000000002E-14</v>
      </c>
      <c r="N46" s="6">
        <f t="shared" si="4"/>
        <v>11.612562000000041</v>
      </c>
      <c r="O46" s="6">
        <v>30.597709999999999</v>
      </c>
      <c r="P46" s="6">
        <v>30.599910000000001</v>
      </c>
      <c r="Q46" s="6">
        <v>33.979599999999998</v>
      </c>
      <c r="R46" s="6">
        <v>33.977609999999999</v>
      </c>
      <c r="S46" s="6">
        <v>80.037310000000005</v>
      </c>
      <c r="T46" s="6">
        <v>23.7319</v>
      </c>
      <c r="U46" s="6">
        <v>18.505700000000001</v>
      </c>
      <c r="V46" s="6">
        <v>13.41747</v>
      </c>
      <c r="W46" s="6">
        <v>6.9866279999999996</v>
      </c>
      <c r="X46" s="6">
        <v>34.390799999999999</v>
      </c>
      <c r="Y46" s="6">
        <v>46.343240000000002</v>
      </c>
      <c r="Z46" s="6">
        <v>36.237650000000002</v>
      </c>
      <c r="AA46" s="6">
        <v>62.816980000000001</v>
      </c>
      <c r="AB46" s="1">
        <f t="shared" si="1"/>
        <v>0.18975512446399126</v>
      </c>
      <c r="AC46" s="1">
        <f t="shared" si="2"/>
        <v>0.1450893589502201</v>
      </c>
      <c r="AD46" s="1">
        <f t="shared" si="3"/>
        <v>2.2653592438717046E-2</v>
      </c>
      <c r="AE46" s="6">
        <v>7.87</v>
      </c>
      <c r="AF46" s="4" t="s">
        <v>265</v>
      </c>
      <c r="AG46" s="4" t="s">
        <v>265</v>
      </c>
    </row>
    <row r="47" spans="1:33">
      <c r="A47" s="2" t="s">
        <v>261</v>
      </c>
      <c r="B47" t="s">
        <v>76</v>
      </c>
      <c r="C47" s="2">
        <v>5</v>
      </c>
      <c r="D47" s="2" t="s">
        <v>86</v>
      </c>
      <c r="E47" s="2" t="s">
        <v>214</v>
      </c>
      <c r="F47" s="6">
        <v>7.8645399999999999</v>
      </c>
      <c r="G47" s="6">
        <v>15.73058</v>
      </c>
      <c r="H47" s="6">
        <v>7.8661219999999998</v>
      </c>
      <c r="I47" s="6">
        <v>3.5809000000000001E-2</v>
      </c>
      <c r="J47" s="6">
        <v>2.6723150000000002</v>
      </c>
      <c r="K47" s="6">
        <v>2.6722999999999999</v>
      </c>
      <c r="L47" s="6">
        <v>3.5809000000000001E-2</v>
      </c>
      <c r="M47" s="6">
        <v>0.154505</v>
      </c>
      <c r="N47" s="6">
        <f t="shared" si="4"/>
        <v>5.5707380000000004</v>
      </c>
      <c r="O47" s="6">
        <v>17.005610000000001</v>
      </c>
      <c r="P47" s="6">
        <v>17.006799999999998</v>
      </c>
      <c r="Q47" s="6">
        <v>16.279199999999999</v>
      </c>
      <c r="R47" s="6">
        <v>16.27825</v>
      </c>
      <c r="S47" s="6">
        <v>47.64969</v>
      </c>
      <c r="T47" s="6">
        <v>22.379909999999999</v>
      </c>
      <c r="U47" s="6">
        <v>11.60553</v>
      </c>
      <c r="V47" s="6">
        <v>8.1632809999999996</v>
      </c>
      <c r="W47" s="6">
        <v>1.7207790000000001</v>
      </c>
      <c r="X47" s="6">
        <v>20.250330000000002</v>
      </c>
      <c r="Y47" s="6">
        <v>20.834129999999998</v>
      </c>
      <c r="Z47" s="6">
        <v>22.029789999999998</v>
      </c>
      <c r="AA47" s="6">
        <v>28.791640000000001</v>
      </c>
      <c r="AB47" s="1">
        <f t="shared" si="1"/>
        <v>0.16378545360355234</v>
      </c>
      <c r="AC47" s="1">
        <f t="shared" si="2"/>
        <v>0.11691026741202305</v>
      </c>
      <c r="AD47" s="1">
        <f t="shared" si="3"/>
        <v>1.903890153488515E-2</v>
      </c>
      <c r="AE47" s="6">
        <v>14.79</v>
      </c>
      <c r="AF47" s="4" t="s">
        <v>219</v>
      </c>
      <c r="AG47" s="4" t="s">
        <v>219</v>
      </c>
    </row>
    <row r="48" spans="1:33">
      <c r="A48" s="2" t="s">
        <v>261</v>
      </c>
      <c r="B48" t="s">
        <v>76</v>
      </c>
      <c r="C48" s="2">
        <v>6</v>
      </c>
      <c r="D48" s="2" t="s">
        <v>88</v>
      </c>
      <c r="E48" s="2" t="s">
        <v>214</v>
      </c>
      <c r="F48" s="6">
        <v>5.5771600000000001</v>
      </c>
      <c r="G48" s="6">
        <v>11.154310000000001</v>
      </c>
      <c r="H48" s="6">
        <v>5.5766650000000002</v>
      </c>
      <c r="I48" s="6">
        <v>3.9269999999999999E-2</v>
      </c>
      <c r="J48" s="6">
        <v>2.9305729999999999</v>
      </c>
      <c r="K48" s="6">
        <v>2.9305650000000001</v>
      </c>
      <c r="L48" s="6">
        <v>3.9269999999999999E-2</v>
      </c>
      <c r="M48" s="6">
        <v>0.93245800000000001</v>
      </c>
      <c r="N48" s="6">
        <f t="shared" si="4"/>
        <v>6.8721360000000011</v>
      </c>
      <c r="O48" s="6">
        <v>16.934729999999998</v>
      </c>
      <c r="P48" s="6">
        <v>16.935870000000001</v>
      </c>
      <c r="Q48" s="6">
        <v>16.34442</v>
      </c>
      <c r="R48" s="6">
        <v>16.343499999999999</v>
      </c>
      <c r="S48" s="6">
        <v>47.439309999999999</v>
      </c>
      <c r="T48" s="6">
        <v>26.740200000000002</v>
      </c>
      <c r="U48" s="6">
        <v>9.4234310000000008</v>
      </c>
      <c r="V48" s="6">
        <v>6.6284390000000002</v>
      </c>
      <c r="W48" s="6">
        <v>0.96745300000000001</v>
      </c>
      <c r="X48" s="6">
        <v>19.22212</v>
      </c>
      <c r="Y48" s="6">
        <v>22.37077</v>
      </c>
      <c r="Z48" s="6">
        <v>11.24114</v>
      </c>
      <c r="AA48" s="6">
        <v>1.444091</v>
      </c>
      <c r="AB48" s="1">
        <f t="shared" si="1"/>
        <v>0.20289383713308892</v>
      </c>
      <c r="AC48" s="1">
        <f t="shared" si="2"/>
        <v>0.14486163479190572</v>
      </c>
      <c r="AD48" s="1">
        <f t="shared" si="3"/>
        <v>2.7700409920466858E-2</v>
      </c>
      <c r="AE48" s="6">
        <v>13.33</v>
      </c>
      <c r="AF48" s="4" t="s">
        <v>234</v>
      </c>
      <c r="AG48" s="4" t="s">
        <v>234</v>
      </c>
    </row>
    <row r="49" spans="1:33">
      <c r="A49" s="2" t="s">
        <v>261</v>
      </c>
      <c r="B49" t="s">
        <v>76</v>
      </c>
      <c r="C49" s="2">
        <v>7</v>
      </c>
      <c r="D49" s="2" t="s">
        <v>90</v>
      </c>
      <c r="E49" s="2" t="s">
        <v>214</v>
      </c>
      <c r="F49" s="6">
        <v>5.2288569999999996</v>
      </c>
      <c r="G49" s="6">
        <v>10.4588</v>
      </c>
      <c r="H49" s="6">
        <v>5.229959</v>
      </c>
      <c r="I49" s="6">
        <v>1.1479E-2</v>
      </c>
      <c r="J49" s="6">
        <v>0.85662499999999997</v>
      </c>
      <c r="K49" s="6">
        <v>0.85662300000000002</v>
      </c>
      <c r="L49" s="6">
        <v>1.1479E-2</v>
      </c>
      <c r="M49" s="6">
        <v>2.9999999999999998E-14</v>
      </c>
      <c r="N49" s="6">
        <f t="shared" si="4"/>
        <v>1.7362060000000301</v>
      </c>
      <c r="O49" s="6">
        <v>6.9266139999999998</v>
      </c>
      <c r="P49" s="6">
        <v>6.9270189999999996</v>
      </c>
      <c r="Q49" s="6">
        <v>6.7509059999999996</v>
      </c>
      <c r="R49" s="6">
        <v>6.7505230000000003</v>
      </c>
      <c r="S49" s="6">
        <v>20.25019</v>
      </c>
      <c r="T49" s="6">
        <v>8.6487689999999997</v>
      </c>
      <c r="U49" s="6">
        <v>6.8564930000000004</v>
      </c>
      <c r="V49" s="6">
        <v>4.1602569999999996</v>
      </c>
      <c r="W49" s="6">
        <v>0.56257100000000004</v>
      </c>
      <c r="X49" s="6">
        <v>9.3279160000000001</v>
      </c>
      <c r="Y49" s="6">
        <v>11.203950000000001</v>
      </c>
      <c r="Z49" s="6">
        <v>7.3660160000000001</v>
      </c>
      <c r="AA49" s="6">
        <v>13.53866</v>
      </c>
      <c r="AB49" s="1">
        <f t="shared" si="1"/>
        <v>0.12532495988597578</v>
      </c>
      <c r="AC49" s="1">
        <f t="shared" si="2"/>
        <v>8.5737763448146917E-2</v>
      </c>
      <c r="AD49" s="1">
        <f t="shared" si="3"/>
        <v>1.2989728737813542E-2</v>
      </c>
      <c r="AE49" s="6">
        <v>21.75</v>
      </c>
      <c r="AF49" s="4" t="s">
        <v>266</v>
      </c>
      <c r="AG49" s="4" t="s">
        <v>267</v>
      </c>
    </row>
    <row r="50" spans="1:33">
      <c r="A50" s="2" t="s">
        <v>268</v>
      </c>
      <c r="B50" t="s">
        <v>76</v>
      </c>
      <c r="C50" s="2">
        <v>0</v>
      </c>
      <c r="D50" s="2" t="s">
        <v>77</v>
      </c>
      <c r="E50" s="2" t="s">
        <v>269</v>
      </c>
      <c r="F50" s="6">
        <v>0.80891900000000005</v>
      </c>
      <c r="G50" s="6">
        <v>1.6179920000000001</v>
      </c>
      <c r="H50" s="6">
        <v>0.80896400000000002</v>
      </c>
      <c r="I50" s="6">
        <v>5.0299999999999997E-3</v>
      </c>
      <c r="J50" s="6">
        <v>0.37536399999999998</v>
      </c>
      <c r="K50" s="6">
        <v>0.375361</v>
      </c>
      <c r="L50" s="6">
        <v>5.0299999999999997E-3</v>
      </c>
      <c r="M50" s="6">
        <v>0.52261500000000005</v>
      </c>
      <c r="N50" s="6">
        <f t="shared" si="4"/>
        <v>1.2833999999999999</v>
      </c>
      <c r="O50" s="6">
        <v>4.5554680000000003</v>
      </c>
      <c r="P50" s="6">
        <v>4.5558779999999999</v>
      </c>
      <c r="Q50" s="6">
        <v>4.1988799999999999</v>
      </c>
      <c r="R50" s="6">
        <v>4.198626</v>
      </c>
      <c r="S50" s="6">
        <v>14.43247</v>
      </c>
      <c r="T50" s="6">
        <v>10.24184</v>
      </c>
      <c r="U50" s="6">
        <v>6.1482320000000001</v>
      </c>
      <c r="V50" s="6">
        <v>2.033582</v>
      </c>
      <c r="W50" s="6">
        <v>0.90924000000000005</v>
      </c>
      <c r="X50" s="6">
        <v>7.327566</v>
      </c>
      <c r="Y50" s="6">
        <v>5.9311819999999997</v>
      </c>
      <c r="Z50" s="6">
        <v>7.7641030000000004</v>
      </c>
      <c r="AA50" s="6">
        <v>0.28438600000000003</v>
      </c>
      <c r="AB50" s="1">
        <f t="shared" si="1"/>
        <v>0.14085734423871069</v>
      </c>
      <c r="AC50" s="1">
        <f t="shared" si="2"/>
        <v>8.8924487631015334E-2</v>
      </c>
      <c r="AD50" s="1">
        <f t="shared" si="3"/>
        <v>1.63732126993873E-2</v>
      </c>
      <c r="AE50" s="16">
        <v>74.27</v>
      </c>
      <c r="AF50" s="4" t="s">
        <v>217</v>
      </c>
      <c r="AG50" s="4" t="s">
        <v>217</v>
      </c>
    </row>
    <row r="51" spans="1:33">
      <c r="A51" s="2" t="s">
        <v>268</v>
      </c>
      <c r="B51" t="s">
        <v>76</v>
      </c>
      <c r="C51" s="2">
        <v>1</v>
      </c>
      <c r="D51" s="2" t="s">
        <v>79</v>
      </c>
      <c r="E51" s="2" t="s">
        <v>269</v>
      </c>
      <c r="F51" s="6">
        <v>3.1824870000000001</v>
      </c>
      <c r="G51" s="6">
        <v>6.3653130000000004</v>
      </c>
      <c r="H51" s="6">
        <v>3.1824379999999999</v>
      </c>
      <c r="I51" s="6">
        <v>3.2038999999999998E-2</v>
      </c>
      <c r="J51" s="6">
        <v>2.3909319999999998</v>
      </c>
      <c r="K51" s="6">
        <v>2.390933</v>
      </c>
      <c r="L51" s="6">
        <v>3.2038999999999998E-2</v>
      </c>
      <c r="M51" s="6">
        <v>3.0799999999999999E-14</v>
      </c>
      <c r="N51" s="6">
        <f t="shared" si="4"/>
        <v>4.8459430000000312</v>
      </c>
      <c r="O51" s="6">
        <v>10.356249999999999</v>
      </c>
      <c r="P51" s="6">
        <v>10.35704</v>
      </c>
      <c r="Q51" s="6">
        <v>15.411799999999999</v>
      </c>
      <c r="R51" s="6">
        <v>15.410729999999999</v>
      </c>
      <c r="S51" s="6">
        <v>23.448699999999999</v>
      </c>
      <c r="T51" s="6">
        <v>15.046670000000001</v>
      </c>
      <c r="U51" s="6">
        <v>16.288409999999999</v>
      </c>
      <c r="V51" s="6">
        <v>14.789680000000001</v>
      </c>
      <c r="W51" s="6">
        <v>33.928739999999998</v>
      </c>
      <c r="X51" s="6">
        <v>15.27858</v>
      </c>
      <c r="Y51" s="6">
        <v>12.085750000000001</v>
      </c>
      <c r="Z51" s="6">
        <v>13.741899999999999</v>
      </c>
      <c r="AA51" s="6">
        <v>9.8457190000000008</v>
      </c>
      <c r="AB51" s="1">
        <f t="shared" si="1"/>
        <v>0.2339533217562266</v>
      </c>
      <c r="AC51" s="1">
        <f t="shared" si="2"/>
        <v>0.20666147803503102</v>
      </c>
      <c r="AD51" s="1">
        <f t="shared" si="3"/>
        <v>2.1215790006355005E-2</v>
      </c>
      <c r="AE51" s="16">
        <v>166.26</v>
      </c>
      <c r="AF51" s="4" t="s">
        <v>270</v>
      </c>
      <c r="AG51" s="4" t="s">
        <v>270</v>
      </c>
    </row>
    <row r="52" spans="1:33">
      <c r="A52" s="2" t="s">
        <v>268</v>
      </c>
      <c r="B52" t="s">
        <v>76</v>
      </c>
      <c r="C52" s="2">
        <v>2</v>
      </c>
      <c r="D52" s="2" t="s">
        <v>80</v>
      </c>
      <c r="E52" s="2" t="s">
        <v>269</v>
      </c>
      <c r="F52" s="6">
        <v>0.94825199999999998</v>
      </c>
      <c r="G52" s="6">
        <v>1.8966879999999999</v>
      </c>
      <c r="H52" s="6">
        <v>0.94830800000000004</v>
      </c>
      <c r="I52" s="6">
        <v>5.9449999999999998E-3</v>
      </c>
      <c r="J52" s="6">
        <v>0.443689</v>
      </c>
      <c r="K52" s="6">
        <v>0.443689</v>
      </c>
      <c r="L52" s="6">
        <v>5.9449999999999998E-3</v>
      </c>
      <c r="M52" s="6">
        <v>3.1E-14</v>
      </c>
      <c r="N52" s="6">
        <f t="shared" si="4"/>
        <v>0.89926800000003093</v>
      </c>
      <c r="O52" s="6">
        <v>4.4212670000000003</v>
      </c>
      <c r="P52" s="6">
        <v>4.4215479999999996</v>
      </c>
      <c r="Q52" s="6">
        <v>5.4358399999999998</v>
      </c>
      <c r="R52" s="6">
        <v>5.4355000000000002</v>
      </c>
      <c r="S52" s="6">
        <v>15.02426</v>
      </c>
      <c r="T52" s="6">
        <v>10.895899999999999</v>
      </c>
      <c r="U52" s="6">
        <v>4.7154069999999999</v>
      </c>
      <c r="V52" s="6">
        <v>4.784065</v>
      </c>
      <c r="W52" s="6">
        <v>0.86359399999999997</v>
      </c>
      <c r="X52" s="6">
        <v>6.2650550000000003</v>
      </c>
      <c r="Y52" s="6">
        <v>6.8474490000000001</v>
      </c>
      <c r="Z52" s="6">
        <v>5.041582</v>
      </c>
      <c r="AA52" s="6">
        <v>3.6161180000000002</v>
      </c>
      <c r="AB52" s="1">
        <f t="shared" si="1"/>
        <v>0.10169476575050264</v>
      </c>
      <c r="AC52" s="1">
        <f t="shared" si="2"/>
        <v>5.9854395491027904E-2</v>
      </c>
      <c r="AD52" s="1">
        <f t="shared" si="3"/>
        <v>1.0787845574983064E-2</v>
      </c>
      <c r="AE52" s="16">
        <v>40.83</v>
      </c>
      <c r="AF52" s="4" t="s">
        <v>217</v>
      </c>
      <c r="AG52" s="4" t="s">
        <v>217</v>
      </c>
    </row>
    <row r="53" spans="1:33">
      <c r="A53" s="2" t="s">
        <v>268</v>
      </c>
      <c r="B53" t="s">
        <v>76</v>
      </c>
      <c r="C53" s="2">
        <v>3</v>
      </c>
      <c r="D53" s="2" t="s">
        <v>82</v>
      </c>
      <c r="E53" s="2" t="s">
        <v>269</v>
      </c>
      <c r="F53" s="6">
        <v>1.689473</v>
      </c>
      <c r="G53" s="6">
        <v>3.378806</v>
      </c>
      <c r="H53" s="6">
        <v>1.6892309999999999</v>
      </c>
      <c r="I53" s="6">
        <v>7.7390000000000002E-3</v>
      </c>
      <c r="J53" s="6">
        <v>0.57756200000000002</v>
      </c>
      <c r="K53" s="6">
        <v>0.57756099999999999</v>
      </c>
      <c r="L53" s="6">
        <v>7.7390000000000002E-3</v>
      </c>
      <c r="M53" s="6">
        <v>2.8000000000000001E-14</v>
      </c>
      <c r="N53" s="6">
        <f t="shared" si="4"/>
        <v>1.170601000000028</v>
      </c>
      <c r="O53" s="6">
        <v>5.1094030000000004</v>
      </c>
      <c r="P53" s="6">
        <v>5.1097669999999997</v>
      </c>
      <c r="Q53" s="6">
        <v>6.7107330000000003</v>
      </c>
      <c r="R53" s="6">
        <v>6.7102680000000001</v>
      </c>
      <c r="S53" s="6">
        <v>15.59484</v>
      </c>
      <c r="T53" s="6">
        <v>2.2219769999999999</v>
      </c>
      <c r="U53" s="6">
        <v>5.8148020000000002</v>
      </c>
      <c r="V53" s="6">
        <v>2.9376009999999999</v>
      </c>
      <c r="W53" s="6">
        <v>0.58504800000000001</v>
      </c>
      <c r="X53" s="6">
        <v>7.9550429999999999</v>
      </c>
      <c r="Y53" s="6">
        <v>6.3174450000000002</v>
      </c>
      <c r="Z53" s="6">
        <v>10.220039999999999</v>
      </c>
      <c r="AA53" s="6">
        <v>16.535350000000001</v>
      </c>
      <c r="AB53" s="1">
        <f t="shared" si="1"/>
        <v>0.11454951820940722</v>
      </c>
      <c r="AC53" s="1">
        <f t="shared" si="2"/>
        <v>7.5063354288984557E-2</v>
      </c>
      <c r="AD53" s="1">
        <f t="shared" si="3"/>
        <v>1.1599178204970813E-2</v>
      </c>
      <c r="AE53" s="16">
        <v>50.52</v>
      </c>
      <c r="AF53" s="4" t="s">
        <v>235</v>
      </c>
      <c r="AG53" s="4" t="s">
        <v>235</v>
      </c>
    </row>
    <row r="54" spans="1:33">
      <c r="A54" s="2" t="s">
        <v>268</v>
      </c>
      <c r="B54" t="s">
        <v>76</v>
      </c>
      <c r="C54" s="2">
        <v>4</v>
      </c>
      <c r="D54" s="2" t="s">
        <v>84</v>
      </c>
      <c r="E54" s="2" t="s">
        <v>269</v>
      </c>
      <c r="F54" s="6">
        <v>5.7096939999999998</v>
      </c>
      <c r="G54" s="6">
        <v>11.42061</v>
      </c>
      <c r="H54" s="6">
        <v>5.7109430000000003</v>
      </c>
      <c r="I54" s="6">
        <v>1.0342E-2</v>
      </c>
      <c r="J54" s="6">
        <v>0.77177200000000001</v>
      </c>
      <c r="K54" s="6">
        <v>0.77176900000000004</v>
      </c>
      <c r="L54" s="6">
        <v>1.0342E-2</v>
      </c>
      <c r="M54" s="6">
        <v>7.0900000000000001E-13</v>
      </c>
      <c r="N54" s="6">
        <f t="shared" si="4"/>
        <v>1.564225000000709</v>
      </c>
      <c r="O54" s="6">
        <v>5.049302</v>
      </c>
      <c r="P54" s="6">
        <v>5.0497180000000004</v>
      </c>
      <c r="Q54" s="6">
        <v>6.5744999999999996</v>
      </c>
      <c r="R54" s="6">
        <v>6.5740350000000003</v>
      </c>
      <c r="S54" s="6">
        <v>12.9223</v>
      </c>
      <c r="T54" s="6">
        <v>32.1051</v>
      </c>
      <c r="U54" s="6">
        <v>3.8569450000000001</v>
      </c>
      <c r="V54" s="6">
        <v>3.4055819999999999</v>
      </c>
      <c r="W54" s="6">
        <v>45.871009999999998</v>
      </c>
      <c r="X54" s="6">
        <v>16.784120000000001</v>
      </c>
      <c r="Y54" s="6">
        <v>4.5025190000000004</v>
      </c>
      <c r="Z54" s="6">
        <v>8.4298160000000006</v>
      </c>
      <c r="AA54" s="6">
        <v>0.55896199999999996</v>
      </c>
      <c r="AB54" s="1">
        <f t="shared" si="1"/>
        <v>0.15488879118971038</v>
      </c>
      <c r="AC54" s="1">
        <f t="shared" si="2"/>
        <v>0.12104849755853904</v>
      </c>
      <c r="AD54" s="1">
        <f t="shared" si="3"/>
        <v>8.8049155613576253E-3</v>
      </c>
      <c r="AE54" s="16">
        <v>28.04</v>
      </c>
      <c r="AF54" s="4" t="s">
        <v>271</v>
      </c>
      <c r="AG54" s="4" t="s">
        <v>272</v>
      </c>
    </row>
    <row r="55" spans="1:33">
      <c r="A55" s="2" t="s">
        <v>268</v>
      </c>
      <c r="B55" t="s">
        <v>76</v>
      </c>
      <c r="C55" s="2">
        <v>5</v>
      </c>
      <c r="D55" s="2" t="s">
        <v>86</v>
      </c>
      <c r="E55" s="2" t="s">
        <v>269</v>
      </c>
      <c r="F55" s="6">
        <v>4.1434069999999998</v>
      </c>
      <c r="G55" s="6">
        <v>8.2877340000000004</v>
      </c>
      <c r="H55" s="6">
        <v>4.144355</v>
      </c>
      <c r="I55" s="6">
        <v>1.9026999999999999E-2</v>
      </c>
      <c r="J55" s="6">
        <v>1.4199040000000001</v>
      </c>
      <c r="K55" s="6">
        <v>1.419897</v>
      </c>
      <c r="L55" s="6">
        <v>1.9026999999999999E-2</v>
      </c>
      <c r="M55" s="6">
        <v>3.6599999999999997E-8</v>
      </c>
      <c r="N55" s="6">
        <f t="shared" si="4"/>
        <v>2.8778550365999997</v>
      </c>
      <c r="O55" s="6">
        <v>10.013669999999999</v>
      </c>
      <c r="P55" s="6">
        <v>10.014329999999999</v>
      </c>
      <c r="Q55" s="6">
        <v>10.3576</v>
      </c>
      <c r="R55" s="6">
        <v>10.356949999999999</v>
      </c>
      <c r="S55" s="6">
        <v>31.744710000000001</v>
      </c>
      <c r="T55" s="6">
        <v>12.482839999999999</v>
      </c>
      <c r="U55" s="6">
        <v>6.7821939999999996</v>
      </c>
      <c r="V55" s="6">
        <v>2.1569039999999999</v>
      </c>
      <c r="W55" s="6">
        <v>2.4847239999999999</v>
      </c>
      <c r="X55" s="6">
        <v>7.1353730000000004</v>
      </c>
      <c r="Y55" s="6">
        <v>9.4211120000000008</v>
      </c>
      <c r="Z55" s="6">
        <v>4.9277179999999996</v>
      </c>
      <c r="AA55" s="6">
        <v>12.00032</v>
      </c>
      <c r="AB55" s="1">
        <f t="shared" si="1"/>
        <v>0.14369158361294188</v>
      </c>
      <c r="AC55" s="1">
        <f t="shared" si="2"/>
        <v>9.065620812412524E-2</v>
      </c>
      <c r="AD55" s="1">
        <f t="shared" si="3"/>
        <v>1.8907178462790081E-2</v>
      </c>
      <c r="AE55" s="6">
        <v>25.36</v>
      </c>
      <c r="AF55" s="4" t="s">
        <v>273</v>
      </c>
      <c r="AG55" s="4" t="s">
        <v>273</v>
      </c>
    </row>
    <row r="56" spans="1:33">
      <c r="A56" s="2" t="s">
        <v>268</v>
      </c>
      <c r="B56" t="s">
        <v>76</v>
      </c>
      <c r="C56" s="2">
        <v>6</v>
      </c>
      <c r="D56" s="2" t="s">
        <v>88</v>
      </c>
      <c r="E56" s="2" t="s">
        <v>269</v>
      </c>
      <c r="F56" s="6">
        <v>2.0913759999999999</v>
      </c>
      <c r="G56" s="6">
        <v>4.1828560000000001</v>
      </c>
      <c r="H56" s="6">
        <v>2.0912470000000001</v>
      </c>
      <c r="I56" s="6">
        <v>1.8602E-2</v>
      </c>
      <c r="J56" s="6">
        <v>1.388204</v>
      </c>
      <c r="K56" s="6">
        <v>1.3882019999999999</v>
      </c>
      <c r="L56" s="6">
        <v>1.8602E-2</v>
      </c>
      <c r="M56" s="6">
        <v>3.3500000000000002E-14</v>
      </c>
      <c r="N56" s="6">
        <f t="shared" si="4"/>
        <v>2.8136100000000335</v>
      </c>
      <c r="O56" s="6">
        <v>8.3299579999999995</v>
      </c>
      <c r="P56" s="6">
        <v>8.3305520000000008</v>
      </c>
      <c r="Q56" s="6">
        <v>10.99072</v>
      </c>
      <c r="R56" s="6">
        <v>10.99006</v>
      </c>
      <c r="S56" s="6">
        <v>24.66161</v>
      </c>
      <c r="T56" s="6">
        <v>15.208629999999999</v>
      </c>
      <c r="U56" s="6">
        <v>6.5225929999999996</v>
      </c>
      <c r="V56" s="6">
        <v>3.621254</v>
      </c>
      <c r="W56" s="6">
        <v>0.73920300000000005</v>
      </c>
      <c r="X56" s="6">
        <v>10.9169</v>
      </c>
      <c r="Y56" s="6">
        <v>10.20786</v>
      </c>
      <c r="Z56" s="6">
        <v>11.022080000000001</v>
      </c>
      <c r="AA56" s="6">
        <v>9.0652999999999997E-2</v>
      </c>
      <c r="AB56" s="1">
        <f t="shared" si="1"/>
        <v>0.1688789838966534</v>
      </c>
      <c r="AC56" s="1">
        <f t="shared" si="2"/>
        <v>0.1140886584452529</v>
      </c>
      <c r="AD56" s="1">
        <f t="shared" si="3"/>
        <v>2.0745546396199892E-2</v>
      </c>
      <c r="AE56" s="6">
        <v>24.38</v>
      </c>
      <c r="AF56" s="4" t="s">
        <v>237</v>
      </c>
      <c r="AG56" s="4" t="s">
        <v>237</v>
      </c>
    </row>
    <row r="57" spans="1:33">
      <c r="A57" s="2" t="s">
        <v>268</v>
      </c>
      <c r="B57" t="s">
        <v>76</v>
      </c>
      <c r="C57" s="2">
        <v>7</v>
      </c>
      <c r="D57" s="2" t="s">
        <v>90</v>
      </c>
      <c r="E57" s="2" t="s">
        <v>269</v>
      </c>
      <c r="F57" s="6">
        <v>5.0228229999999998</v>
      </c>
      <c r="G57" s="6">
        <v>10.046720000000001</v>
      </c>
      <c r="H57" s="6">
        <v>5.0239209999999996</v>
      </c>
      <c r="I57" s="6">
        <v>1.3734E-2</v>
      </c>
      <c r="J57" s="6">
        <v>1.02495</v>
      </c>
      <c r="K57" s="6">
        <v>1.0249440000000001</v>
      </c>
      <c r="L57" s="6">
        <v>1.3734E-2</v>
      </c>
      <c r="M57" s="6">
        <v>3.8000000000000002E-14</v>
      </c>
      <c r="N57" s="6">
        <f t="shared" si="4"/>
        <v>2.0773620000000381</v>
      </c>
      <c r="O57" s="6">
        <v>5.7840119999999997</v>
      </c>
      <c r="P57" s="6">
        <v>5.7843669999999996</v>
      </c>
      <c r="Q57" s="6">
        <v>7.3652509999999998</v>
      </c>
      <c r="R57" s="6">
        <v>7.3647749999999998</v>
      </c>
      <c r="S57" s="6">
        <v>14.31185</v>
      </c>
      <c r="T57" s="6">
        <v>26.890920000000001</v>
      </c>
      <c r="U57" s="6">
        <v>3.6217139999999999</v>
      </c>
      <c r="V57" s="6">
        <v>28.517679999999999</v>
      </c>
      <c r="W57" s="6">
        <v>34.499639999999999</v>
      </c>
      <c r="X57" s="6">
        <v>18.332909999999998</v>
      </c>
      <c r="Y57" s="6">
        <v>6.4089980000000004</v>
      </c>
      <c r="Z57" s="6">
        <v>0.99748199999999998</v>
      </c>
      <c r="AA57" s="6">
        <v>13.88265</v>
      </c>
      <c r="AB57" s="1">
        <f t="shared" si="1"/>
        <v>0.17957243620735783</v>
      </c>
      <c r="AC57" s="1">
        <f t="shared" si="2"/>
        <v>0.14514978846201143</v>
      </c>
      <c r="AD57" s="1">
        <f t="shared" si="3"/>
        <v>1.0491174260678176E-2</v>
      </c>
      <c r="AE57" s="6">
        <v>28.98</v>
      </c>
      <c r="AF57" s="4" t="s">
        <v>267</v>
      </c>
      <c r="AG57" s="4" t="s">
        <v>267</v>
      </c>
    </row>
    <row r="58" spans="1:33">
      <c r="A58" s="2" t="s">
        <v>274</v>
      </c>
      <c r="B58" t="s">
        <v>98</v>
      </c>
      <c r="C58" s="2">
        <v>0</v>
      </c>
      <c r="D58" s="2" t="s">
        <v>77</v>
      </c>
      <c r="E58" s="2" t="s">
        <v>269</v>
      </c>
      <c r="F58" s="6">
        <v>10.04768</v>
      </c>
      <c r="G58" s="6">
        <v>20.094940000000001</v>
      </c>
      <c r="H58" s="6">
        <v>10.04707</v>
      </c>
      <c r="I58" s="6">
        <v>4.9827000000000003E-2</v>
      </c>
      <c r="J58" s="6">
        <v>3.7183709999999999</v>
      </c>
      <c r="K58" s="6">
        <v>3.718343</v>
      </c>
      <c r="L58" s="6">
        <v>4.9826000000000002E-2</v>
      </c>
      <c r="M58" s="6">
        <v>2.7300000000000001E-14</v>
      </c>
      <c r="N58" s="6">
        <f t="shared" si="4"/>
        <v>7.5363670000000278</v>
      </c>
      <c r="O58" s="6">
        <v>28.071429999999999</v>
      </c>
      <c r="P58" s="6">
        <v>28.073329999999999</v>
      </c>
      <c r="Q58" s="6">
        <v>26.085519999999999</v>
      </c>
      <c r="R58" s="6">
        <v>26.083939999999998</v>
      </c>
      <c r="S58" s="6">
        <v>78.127769999999998</v>
      </c>
      <c r="T58" s="6">
        <v>47.198650000000001</v>
      </c>
      <c r="U58" s="6">
        <v>19.51606</v>
      </c>
      <c r="V58" s="6">
        <v>13.049160000000001</v>
      </c>
      <c r="W58" s="6">
        <v>0.61970800000000004</v>
      </c>
      <c r="X58" s="6">
        <v>24.953050000000001</v>
      </c>
      <c r="Y58" s="6">
        <v>29.229990000000001</v>
      </c>
      <c r="Z58" s="6">
        <v>13.34286</v>
      </c>
      <c r="AA58" s="6">
        <v>0.18044299999999999</v>
      </c>
      <c r="AB58" s="1">
        <f t="shared" si="1"/>
        <v>0.13423099502072905</v>
      </c>
      <c r="AC58" s="1">
        <f t="shared" si="2"/>
        <v>9.6462077440582619E-2</v>
      </c>
      <c r="AD58" s="1">
        <f t="shared" si="3"/>
        <v>1.9334213771988316E-2</v>
      </c>
      <c r="AE58" s="6">
        <v>14.62</v>
      </c>
      <c r="AF58" s="4" t="s">
        <v>275</v>
      </c>
      <c r="AG58" s="4" t="s">
        <v>275</v>
      </c>
    </row>
    <row r="59" spans="1:33">
      <c r="A59" s="2" t="s">
        <v>274</v>
      </c>
      <c r="B59" t="s">
        <v>98</v>
      </c>
      <c r="C59" s="2">
        <v>1</v>
      </c>
      <c r="D59" s="2" t="s">
        <v>79</v>
      </c>
      <c r="E59" s="2" t="s">
        <v>269</v>
      </c>
      <c r="F59" s="6">
        <v>2.939848</v>
      </c>
      <c r="G59" s="6">
        <v>5.880115</v>
      </c>
      <c r="H59" s="6">
        <v>2.9398919999999999</v>
      </c>
      <c r="I59" s="6">
        <v>3.2916000000000001E-2</v>
      </c>
      <c r="J59" s="6">
        <v>2.4564339999999998</v>
      </c>
      <c r="K59" s="6">
        <v>2.4564279999999998</v>
      </c>
      <c r="L59" s="6">
        <v>3.2916000000000001E-2</v>
      </c>
      <c r="M59" s="6">
        <v>3.6500000000000002E-14</v>
      </c>
      <c r="N59" s="6">
        <f t="shared" si="4"/>
        <v>4.9786940000000364</v>
      </c>
      <c r="O59" s="6">
        <v>15.761670000000001</v>
      </c>
      <c r="P59" s="6">
        <v>15.762689999999999</v>
      </c>
      <c r="Q59" s="6">
        <v>16.737449999999999</v>
      </c>
      <c r="R59" s="6">
        <v>16.736450000000001</v>
      </c>
      <c r="S59" s="6">
        <v>51.719850000000001</v>
      </c>
      <c r="T59" s="6">
        <v>32.568460000000002</v>
      </c>
      <c r="U59" s="6">
        <v>8.8408149999999992</v>
      </c>
      <c r="V59" s="6">
        <v>6.8493409999999999</v>
      </c>
      <c r="W59" s="6">
        <v>2.9411109999999998</v>
      </c>
      <c r="X59" s="6">
        <v>21.126580000000001</v>
      </c>
      <c r="Y59" s="6">
        <v>15.860530000000001</v>
      </c>
      <c r="Z59" s="6">
        <v>20.333590000000001</v>
      </c>
      <c r="AA59" s="6">
        <v>2.4386290000000002</v>
      </c>
      <c r="AB59" s="1">
        <f t="shared" si="1"/>
        <v>0.15793164397310638</v>
      </c>
      <c r="AC59" s="1">
        <f t="shared" si="2"/>
        <v>9.6262730847054584E-2</v>
      </c>
      <c r="AD59" s="1">
        <f t="shared" si="3"/>
        <v>1.9963133977073375E-2</v>
      </c>
      <c r="AE59" s="6">
        <v>13.05</v>
      </c>
      <c r="AF59" s="4" t="s">
        <v>276</v>
      </c>
      <c r="AG59" s="4" t="s">
        <v>276</v>
      </c>
    </row>
    <row r="60" spans="1:33">
      <c r="A60" s="2" t="s">
        <v>274</v>
      </c>
      <c r="B60" t="s">
        <v>98</v>
      </c>
      <c r="C60" s="2">
        <v>2</v>
      </c>
      <c r="D60" s="2" t="s">
        <v>80</v>
      </c>
      <c r="E60" s="2" t="s">
        <v>269</v>
      </c>
      <c r="F60" s="6">
        <v>10.34186</v>
      </c>
      <c r="G60" s="6">
        <v>20.684670000000001</v>
      </c>
      <c r="H60" s="6">
        <v>10.34168</v>
      </c>
      <c r="I60" s="6">
        <v>8.3127999999999994E-2</v>
      </c>
      <c r="J60" s="6">
        <v>6.2035470000000004</v>
      </c>
      <c r="K60" s="6">
        <v>6.2034950000000002</v>
      </c>
      <c r="L60" s="6">
        <v>8.3126000000000005E-2</v>
      </c>
      <c r="M60" s="6">
        <v>1.6689999999999999E-3</v>
      </c>
      <c r="N60" s="6">
        <f t="shared" si="4"/>
        <v>12.574965000000001</v>
      </c>
      <c r="O60" s="6">
        <v>32.761569999999999</v>
      </c>
      <c r="P60" s="6">
        <v>32.763550000000002</v>
      </c>
      <c r="Q60" s="6">
        <v>35.116149999999998</v>
      </c>
      <c r="R60" s="6">
        <v>35.113930000000003</v>
      </c>
      <c r="S60" s="6">
        <v>94.197509999999994</v>
      </c>
      <c r="T60" s="6">
        <v>21.575939999999999</v>
      </c>
      <c r="U60" s="6">
        <v>31.036280000000001</v>
      </c>
      <c r="V60" s="6">
        <v>19.651350000000001</v>
      </c>
      <c r="W60" s="6">
        <v>0.23783799999999999</v>
      </c>
      <c r="X60" s="6">
        <v>35.290770000000002</v>
      </c>
      <c r="Y60" s="6">
        <v>32.086329999999997</v>
      </c>
      <c r="Z60" s="6">
        <v>45.406939999999999</v>
      </c>
      <c r="AA60" s="6">
        <v>61.875810000000001</v>
      </c>
      <c r="AB60" s="1">
        <f t="shared" si="1"/>
        <v>0.19191059856128459</v>
      </c>
      <c r="AC60" s="1">
        <f t="shared" si="2"/>
        <v>0.13349572616091446</v>
      </c>
      <c r="AD60" s="1">
        <f t="shared" si="3"/>
        <v>2.3131387596407385E-2</v>
      </c>
      <c r="AE60" s="6">
        <v>8.1199999999999992</v>
      </c>
      <c r="AF60" s="4" t="s">
        <v>231</v>
      </c>
      <c r="AG60" s="4" t="s">
        <v>231</v>
      </c>
    </row>
    <row r="61" spans="1:33">
      <c r="A61" s="2" t="s">
        <v>274</v>
      </c>
      <c r="B61" t="s">
        <v>98</v>
      </c>
      <c r="C61" s="2">
        <v>3</v>
      </c>
      <c r="D61" s="2" t="s">
        <v>82</v>
      </c>
      <c r="E61" s="2" t="s">
        <v>269</v>
      </c>
      <c r="F61" s="6">
        <v>5.0961460000000001</v>
      </c>
      <c r="G61" s="6">
        <v>10.19326</v>
      </c>
      <c r="H61" s="6">
        <v>5.0971440000000001</v>
      </c>
      <c r="I61" s="6">
        <v>2.4889999999999999E-2</v>
      </c>
      <c r="J61" s="6">
        <v>1.8574729999999999</v>
      </c>
      <c r="K61" s="6">
        <v>1.8574569999999999</v>
      </c>
      <c r="L61" s="6">
        <v>2.4889999999999999E-2</v>
      </c>
      <c r="M61" s="6">
        <v>1.3900000000000001E-5</v>
      </c>
      <c r="N61" s="6">
        <f t="shared" si="4"/>
        <v>3.7647238999999999</v>
      </c>
      <c r="O61" s="6">
        <v>9.1403940000000006</v>
      </c>
      <c r="P61" s="6">
        <v>9.1409090000000006</v>
      </c>
      <c r="Q61" s="6">
        <v>9.6749189999999992</v>
      </c>
      <c r="R61" s="6">
        <v>9.6743159999999992</v>
      </c>
      <c r="S61" s="6">
        <v>23.899470000000001</v>
      </c>
      <c r="T61" s="6">
        <v>38.5105</v>
      </c>
      <c r="U61" s="6">
        <v>5.617578</v>
      </c>
      <c r="V61" s="6">
        <v>2.6457769999999998</v>
      </c>
      <c r="W61" s="6">
        <v>26.853919999999999</v>
      </c>
      <c r="X61" s="6">
        <v>11.212440000000001</v>
      </c>
      <c r="Y61" s="6">
        <v>8.9023579999999995</v>
      </c>
      <c r="Z61" s="6">
        <v>10.72658</v>
      </c>
      <c r="AA61" s="6">
        <v>0.25801600000000002</v>
      </c>
      <c r="AB61" s="1">
        <f t="shared" si="1"/>
        <v>0.20593301801299391</v>
      </c>
      <c r="AC61" s="1">
        <f t="shared" si="2"/>
        <v>0.15752332164688171</v>
      </c>
      <c r="AD61" s="1">
        <f t="shared" si="3"/>
        <v>1.938848609689622E-2</v>
      </c>
      <c r="AE61" s="6">
        <v>15.4</v>
      </c>
      <c r="AF61" s="4" t="s">
        <v>277</v>
      </c>
      <c r="AG61" s="4" t="s">
        <v>277</v>
      </c>
    </row>
    <row r="62" spans="1:33">
      <c r="A62" s="2" t="s">
        <v>274</v>
      </c>
      <c r="B62" t="s">
        <v>98</v>
      </c>
      <c r="C62" s="2">
        <v>4</v>
      </c>
      <c r="D62" s="2" t="s">
        <v>84</v>
      </c>
      <c r="E62" s="2" t="s">
        <v>269</v>
      </c>
      <c r="F62" s="6">
        <v>6.7562850000000001</v>
      </c>
      <c r="G62" s="6">
        <v>13.51239</v>
      </c>
      <c r="H62" s="6">
        <v>6.7554759999999998</v>
      </c>
      <c r="I62" s="6">
        <v>4.9131000000000001E-2</v>
      </c>
      <c r="J62" s="6">
        <v>3.666461</v>
      </c>
      <c r="K62" s="6">
        <v>3.6664530000000002</v>
      </c>
      <c r="L62" s="6">
        <v>4.913E-2</v>
      </c>
      <c r="M62" s="6">
        <v>2.79E-14</v>
      </c>
      <c r="N62" s="6">
        <f t="shared" si="4"/>
        <v>7.4311750000000272</v>
      </c>
      <c r="O62" s="6">
        <v>23.87576</v>
      </c>
      <c r="P62" s="6">
        <v>23.87772</v>
      </c>
      <c r="Q62" s="6">
        <v>23.39621</v>
      </c>
      <c r="R62" s="6">
        <v>23.394819999999999</v>
      </c>
      <c r="S62" s="6">
        <v>66.622579999999999</v>
      </c>
      <c r="T62" s="6">
        <v>28.746169999999999</v>
      </c>
      <c r="U62" s="6">
        <v>20.086490000000001</v>
      </c>
      <c r="V62" s="6">
        <v>13.42962</v>
      </c>
      <c r="W62" s="6">
        <v>1.265674</v>
      </c>
      <c r="X62" s="6">
        <v>22.406320000000001</v>
      </c>
      <c r="Y62" s="6">
        <v>26.448350000000001</v>
      </c>
      <c r="Z62" s="6">
        <v>12.04</v>
      </c>
      <c r="AA62" s="6">
        <v>0.76181200000000004</v>
      </c>
      <c r="AB62" s="1">
        <f t="shared" si="1"/>
        <v>0.15561536038839532</v>
      </c>
      <c r="AC62" s="1">
        <f t="shared" si="2"/>
        <v>0.11154138731943475</v>
      </c>
      <c r="AD62" s="1">
        <f t="shared" si="3"/>
        <v>2.2639591969031748E-2</v>
      </c>
      <c r="AE62" s="6">
        <v>11.87</v>
      </c>
      <c r="AF62" s="4" t="s">
        <v>278</v>
      </c>
      <c r="AG62" s="4" t="s">
        <v>278</v>
      </c>
    </row>
    <row r="63" spans="1:33">
      <c r="A63" s="2" t="s">
        <v>274</v>
      </c>
      <c r="B63" t="s">
        <v>98</v>
      </c>
      <c r="C63" s="2">
        <v>5</v>
      </c>
      <c r="D63" s="2" t="s">
        <v>86</v>
      </c>
      <c r="E63" s="2" t="s">
        <v>269</v>
      </c>
      <c r="F63" s="6">
        <v>6.0141859999999996</v>
      </c>
      <c r="G63" s="6">
        <v>12.02965</v>
      </c>
      <c r="H63" s="6">
        <v>6.0155000000000003</v>
      </c>
      <c r="I63" s="6">
        <v>1.7932E-2</v>
      </c>
      <c r="J63" s="6">
        <v>1.338185</v>
      </c>
      <c r="K63" s="6">
        <v>1.338179</v>
      </c>
      <c r="L63" s="6">
        <v>1.7932E-2</v>
      </c>
      <c r="M63" s="6">
        <v>0.25231999999999999</v>
      </c>
      <c r="N63" s="6">
        <f t="shared" si="4"/>
        <v>2.9645480000000002</v>
      </c>
      <c r="O63" s="6">
        <v>6.1161919999999999</v>
      </c>
      <c r="P63" s="6">
        <v>6.1166099999999997</v>
      </c>
      <c r="Q63" s="6">
        <v>6.8174919999999997</v>
      </c>
      <c r="R63" s="6">
        <v>6.8170539999999997</v>
      </c>
      <c r="S63" s="6">
        <v>12.459989999999999</v>
      </c>
      <c r="T63" s="6">
        <v>22.79468</v>
      </c>
      <c r="U63" s="6">
        <v>13.50395</v>
      </c>
      <c r="V63" s="6">
        <v>19.201619999999998</v>
      </c>
      <c r="W63" s="6">
        <v>18.05245</v>
      </c>
      <c r="X63" s="6">
        <v>5.5418380000000003</v>
      </c>
      <c r="Y63" s="6">
        <v>4.2886179999999996</v>
      </c>
      <c r="Z63" s="6">
        <v>2.6756350000000002</v>
      </c>
      <c r="AA63" s="6">
        <v>12.44251</v>
      </c>
      <c r="AB63" s="1">
        <f t="shared" si="1"/>
        <v>0.24234414977042876</v>
      </c>
      <c r="AC63" s="1">
        <f t="shared" si="2"/>
        <v>0.23792539159341222</v>
      </c>
      <c r="AD63" s="1">
        <f t="shared" si="3"/>
        <v>1.7771250761260515E-2</v>
      </c>
      <c r="AE63" s="6">
        <v>13.05</v>
      </c>
      <c r="AF63" s="4" t="s">
        <v>242</v>
      </c>
      <c r="AG63" s="4" t="s">
        <v>115</v>
      </c>
    </row>
    <row r="64" spans="1:33">
      <c r="A64" s="2" t="s">
        <v>274</v>
      </c>
      <c r="B64" t="s">
        <v>98</v>
      </c>
      <c r="C64" s="2">
        <v>6</v>
      </c>
      <c r="D64" s="2" t="s">
        <v>88</v>
      </c>
      <c r="E64" s="2" t="s">
        <v>269</v>
      </c>
      <c r="F64" s="6">
        <v>2.9465490000000001</v>
      </c>
      <c r="G64" s="6">
        <v>5.8929470000000004</v>
      </c>
      <c r="H64" s="6">
        <v>2.9461369999999998</v>
      </c>
      <c r="I64" s="6">
        <v>1.5833E-2</v>
      </c>
      <c r="J64" s="6">
        <v>1.1815929999999999</v>
      </c>
      <c r="K64" s="6">
        <v>1.1815899999999999</v>
      </c>
      <c r="L64" s="6">
        <v>1.5833E-2</v>
      </c>
      <c r="M64" s="6">
        <v>3.5700000000000002E-14</v>
      </c>
      <c r="N64" s="6">
        <f t="shared" si="4"/>
        <v>2.3948490000000358</v>
      </c>
      <c r="O64" s="6">
        <v>11.009209999999999</v>
      </c>
      <c r="P64" s="6">
        <v>11.009980000000001</v>
      </c>
      <c r="Q64" s="6">
        <v>12.729760000000001</v>
      </c>
      <c r="R64" s="6">
        <v>12.728960000000001</v>
      </c>
      <c r="S64" s="6">
        <v>28.11411</v>
      </c>
      <c r="T64" s="6">
        <v>12.391719999999999</v>
      </c>
      <c r="U64" s="6">
        <v>5.0303100000000001</v>
      </c>
      <c r="V64" s="6">
        <v>5.6151359999999997</v>
      </c>
      <c r="W64" s="6">
        <v>0.47756399999999999</v>
      </c>
      <c r="X64" s="6">
        <v>12.007569999999999</v>
      </c>
      <c r="Y64" s="6">
        <v>8.3013860000000008</v>
      </c>
      <c r="Z64" s="6">
        <v>17.74803</v>
      </c>
      <c r="AA64" s="6">
        <v>22.08915</v>
      </c>
      <c r="AB64" s="1">
        <f t="shared" si="1"/>
        <v>0.10876190268579523</v>
      </c>
      <c r="AC64" s="1">
        <f t="shared" si="2"/>
        <v>8.5183169589933161E-2</v>
      </c>
      <c r="AD64" s="1">
        <f t="shared" si="3"/>
        <v>1.3620390633888048E-2</v>
      </c>
      <c r="AE64" s="6">
        <v>24.28</v>
      </c>
      <c r="AF64" s="4" t="s">
        <v>279</v>
      </c>
      <c r="AG64" s="4" t="s">
        <v>279</v>
      </c>
    </row>
    <row r="65" spans="1:33">
      <c r="A65" s="2" t="s">
        <v>274</v>
      </c>
      <c r="B65" t="s">
        <v>98</v>
      </c>
      <c r="C65" s="2">
        <v>7</v>
      </c>
      <c r="D65" s="2" t="s">
        <v>90</v>
      </c>
      <c r="E65" s="2" t="s">
        <v>269</v>
      </c>
      <c r="F65" s="6">
        <v>10.230589999999999</v>
      </c>
      <c r="G65" s="6">
        <v>20.463360000000002</v>
      </c>
      <c r="H65" s="6">
        <v>10.23283</v>
      </c>
      <c r="I65" s="6">
        <v>2.7057000000000001E-2</v>
      </c>
      <c r="J65" s="6">
        <v>2.019171</v>
      </c>
      <c r="K65" s="6">
        <v>2.019155</v>
      </c>
      <c r="L65" s="6">
        <v>2.7057000000000001E-2</v>
      </c>
      <c r="M65" s="6">
        <v>0.12723100000000001</v>
      </c>
      <c r="N65" s="6">
        <f t="shared" si="4"/>
        <v>4.2196710000000008</v>
      </c>
      <c r="O65" s="6">
        <v>11.454219999999999</v>
      </c>
      <c r="P65" s="6">
        <v>11.454879999999999</v>
      </c>
      <c r="Q65" s="6">
        <v>13.55256</v>
      </c>
      <c r="R65" s="6">
        <v>13.551629999999999</v>
      </c>
      <c r="S65" s="6">
        <v>23.290859999999999</v>
      </c>
      <c r="T65" s="6">
        <v>35.8401</v>
      </c>
      <c r="U65" s="6">
        <v>6.1860710000000001</v>
      </c>
      <c r="V65" s="6">
        <v>4.5398870000000002</v>
      </c>
      <c r="W65" s="6">
        <v>41.801560000000002</v>
      </c>
      <c r="X65" s="6">
        <v>9.0665929999999992</v>
      </c>
      <c r="Y65" s="6">
        <v>10.650410000000001</v>
      </c>
      <c r="Z65" s="6">
        <v>3.6831040000000002</v>
      </c>
      <c r="AA65" s="6">
        <v>17.091819999999998</v>
      </c>
      <c r="AB65" s="1">
        <f t="shared" si="1"/>
        <v>0.18419191500320839</v>
      </c>
      <c r="AC65" s="1">
        <f t="shared" si="2"/>
        <v>0.1811728291698976</v>
      </c>
      <c r="AD65" s="1">
        <f t="shared" si="3"/>
        <v>1.6776026994843325E-2</v>
      </c>
      <c r="AE65" s="6">
        <v>13.47</v>
      </c>
      <c r="AF65" s="4" t="s">
        <v>280</v>
      </c>
      <c r="AG65" s="4" t="s">
        <v>281</v>
      </c>
    </row>
    <row r="66" spans="1:33">
      <c r="A66" s="2" t="s">
        <v>282</v>
      </c>
      <c r="B66" t="s">
        <v>98</v>
      </c>
      <c r="C66" s="2">
        <v>0</v>
      </c>
      <c r="D66" s="2" t="s">
        <v>77</v>
      </c>
      <c r="E66" s="2" t="s">
        <v>269</v>
      </c>
      <c r="F66" s="6">
        <v>8.8063420000000008</v>
      </c>
      <c r="G66" s="6">
        <v>17.613240000000001</v>
      </c>
      <c r="H66" s="6">
        <v>8.8059600000000007</v>
      </c>
      <c r="I66" s="6">
        <v>6.6639000000000004E-2</v>
      </c>
      <c r="J66" s="6">
        <v>4.9730179999999997</v>
      </c>
      <c r="K66" s="6">
        <v>4.9730020000000001</v>
      </c>
      <c r="L66" s="6">
        <v>6.6638000000000003E-2</v>
      </c>
      <c r="M66" s="6">
        <v>3.8600000000000003E-5</v>
      </c>
      <c r="N66" s="6">
        <f t="shared" si="4"/>
        <v>10.079335599999999</v>
      </c>
      <c r="O66" s="6">
        <v>33.133130000000001</v>
      </c>
      <c r="P66" s="6">
        <v>33.135170000000002</v>
      </c>
      <c r="Q66" s="6">
        <v>34.755070000000003</v>
      </c>
      <c r="R66" s="6">
        <v>34.752989999999997</v>
      </c>
      <c r="S66" s="6">
        <v>90.204759999999993</v>
      </c>
      <c r="T66" s="6">
        <v>37.96387</v>
      </c>
      <c r="U66" s="6">
        <v>20.47418</v>
      </c>
      <c r="V66" s="6">
        <v>15.64498</v>
      </c>
      <c r="W66" s="6">
        <v>16.062339999999999</v>
      </c>
      <c r="X66" s="6">
        <v>41.456879999999998</v>
      </c>
      <c r="Y66" s="6">
        <v>51.607469999999999</v>
      </c>
      <c r="Z66" s="6">
        <v>30.98424</v>
      </c>
      <c r="AA66" s="6">
        <v>55.569859999999998</v>
      </c>
      <c r="AB66" s="1">
        <f t="shared" ref="AB66:AB97" si="5">N66/SUM(O66:P66)</f>
        <v>0.1520989009828228</v>
      </c>
      <c r="AC66" s="1">
        <f t="shared" ref="AC66:AC97" si="6">N66/S66</f>
        <v>0.11173840050125958</v>
      </c>
      <c r="AD66" s="1">
        <f t="shared" ref="AD66:AD97" si="7">N66/SUM(F66:AA66)</f>
        <v>1.828851829281166E-2</v>
      </c>
      <c r="AE66" s="6">
        <v>8.08</v>
      </c>
      <c r="AF66" s="4" t="s">
        <v>283</v>
      </c>
      <c r="AG66" s="4" t="s">
        <v>283</v>
      </c>
    </row>
    <row r="67" spans="1:33">
      <c r="A67" s="2" t="s">
        <v>282</v>
      </c>
      <c r="B67" t="s">
        <v>98</v>
      </c>
      <c r="C67" s="2">
        <v>1</v>
      </c>
      <c r="D67" s="2" t="s">
        <v>79</v>
      </c>
      <c r="E67" s="2" t="s">
        <v>269</v>
      </c>
      <c r="F67" s="6">
        <v>6.9963509999999998</v>
      </c>
      <c r="G67" s="6">
        <v>13.99314</v>
      </c>
      <c r="H67" s="6">
        <v>6.9960659999999999</v>
      </c>
      <c r="I67" s="6">
        <v>5.3983000000000003E-2</v>
      </c>
      <c r="J67" s="6">
        <v>4.0285460000000004</v>
      </c>
      <c r="K67" s="6">
        <v>4.0285330000000004</v>
      </c>
      <c r="L67" s="6">
        <v>5.3982000000000002E-2</v>
      </c>
      <c r="M67" s="6">
        <v>1.6910999999999999E-2</v>
      </c>
      <c r="N67" s="6">
        <f t="shared" si="4"/>
        <v>8.1819550000000003</v>
      </c>
      <c r="O67" s="6">
        <v>23.33062</v>
      </c>
      <c r="P67" s="6">
        <v>23.332039999999999</v>
      </c>
      <c r="Q67" s="6">
        <v>26.147670000000002</v>
      </c>
      <c r="R67" s="6">
        <v>26.146049999999999</v>
      </c>
      <c r="S67" s="6">
        <v>69.152079999999998</v>
      </c>
      <c r="T67" s="6">
        <v>20.795760000000001</v>
      </c>
      <c r="U67" s="6">
        <v>20.381769999999999</v>
      </c>
      <c r="V67" s="6">
        <v>14.32281</v>
      </c>
      <c r="W67" s="6">
        <v>14.627000000000001</v>
      </c>
      <c r="X67" s="6">
        <v>25.56306</v>
      </c>
      <c r="Y67" s="6">
        <v>37.454639999999998</v>
      </c>
      <c r="Z67" s="6">
        <v>15.052049999999999</v>
      </c>
      <c r="AA67" s="6">
        <v>41.300530000000002</v>
      </c>
      <c r="AB67" s="1">
        <f t="shared" si="5"/>
        <v>0.1753426615627999</v>
      </c>
      <c r="AC67" s="1">
        <f t="shared" si="6"/>
        <v>0.11831827762809161</v>
      </c>
      <c r="AD67" s="1">
        <f t="shared" si="7"/>
        <v>2.0355372779567591E-2</v>
      </c>
      <c r="AE67" s="6">
        <v>10.6</v>
      </c>
      <c r="AF67" s="4" t="s">
        <v>284</v>
      </c>
      <c r="AG67" s="4" t="s">
        <v>284</v>
      </c>
    </row>
    <row r="68" spans="1:33">
      <c r="A68" s="2" t="s">
        <v>282</v>
      </c>
      <c r="B68" t="s">
        <v>98</v>
      </c>
      <c r="C68" s="2">
        <v>2</v>
      </c>
      <c r="D68" s="2" t="s">
        <v>80</v>
      </c>
      <c r="E68" s="2" t="s">
        <v>269</v>
      </c>
      <c r="F68" s="6">
        <v>9.5281120000000001</v>
      </c>
      <c r="G68" s="6">
        <v>19.05715</v>
      </c>
      <c r="H68" s="6">
        <v>9.5279330000000009</v>
      </c>
      <c r="I68" s="6">
        <v>8.1403000000000003E-2</v>
      </c>
      <c r="J68" s="6">
        <v>6.0747819999999999</v>
      </c>
      <c r="K68" s="6">
        <v>6.0747609999999996</v>
      </c>
      <c r="L68" s="6">
        <v>8.1402000000000002E-2</v>
      </c>
      <c r="M68" s="6">
        <v>0.83508300000000002</v>
      </c>
      <c r="N68" s="6">
        <f t="shared" si="4"/>
        <v>13.147431000000001</v>
      </c>
      <c r="O68" s="6">
        <v>34.681870000000004</v>
      </c>
      <c r="P68" s="6">
        <v>34.684069999999998</v>
      </c>
      <c r="Q68" s="6">
        <v>37.579810000000002</v>
      </c>
      <c r="R68" s="6">
        <v>37.577509999999997</v>
      </c>
      <c r="S68" s="6">
        <v>94.123000000000005</v>
      </c>
      <c r="T68" s="6">
        <v>34.03434</v>
      </c>
      <c r="U68" s="6">
        <v>23.914470000000001</v>
      </c>
      <c r="V68" s="6">
        <v>16.563610000000001</v>
      </c>
      <c r="W68" s="6">
        <v>3.3347639999999998</v>
      </c>
      <c r="X68" s="6">
        <v>40.591349999999998</v>
      </c>
      <c r="Y68" s="6">
        <v>44.823979999999999</v>
      </c>
      <c r="Z68" s="6">
        <v>43.186250000000001</v>
      </c>
      <c r="AA68" s="6">
        <v>63.870019999999997</v>
      </c>
      <c r="AB68" s="1">
        <f t="shared" si="5"/>
        <v>0.1895372714620461</v>
      </c>
      <c r="AC68" s="1">
        <f t="shared" si="6"/>
        <v>0.13968350987537584</v>
      </c>
      <c r="AD68" s="1">
        <f t="shared" si="7"/>
        <v>2.2929975223933644E-2</v>
      </c>
      <c r="AE68" s="6">
        <v>7.38</v>
      </c>
      <c r="AF68" s="4" t="s">
        <v>285</v>
      </c>
      <c r="AG68" s="4" t="s">
        <v>286</v>
      </c>
    </row>
    <row r="69" spans="1:33">
      <c r="A69" s="2" t="s">
        <v>282</v>
      </c>
      <c r="B69" t="s">
        <v>98</v>
      </c>
      <c r="C69" s="2">
        <v>3</v>
      </c>
      <c r="D69" s="2" t="s">
        <v>82</v>
      </c>
      <c r="E69" s="2" t="s">
        <v>269</v>
      </c>
      <c r="F69" s="6">
        <v>11.081720000000001</v>
      </c>
      <c r="G69" s="6">
        <v>22.165379999999999</v>
      </c>
      <c r="H69" s="6">
        <v>11.083780000000001</v>
      </c>
      <c r="I69" s="6">
        <v>4.2994999999999998E-2</v>
      </c>
      <c r="J69" s="6">
        <v>3.2085819999999998</v>
      </c>
      <c r="K69" s="6">
        <v>3.2085729999999999</v>
      </c>
      <c r="L69" s="6">
        <v>4.2994999999999998E-2</v>
      </c>
      <c r="M69" s="6">
        <v>3.3300000000000003E-5</v>
      </c>
      <c r="N69" s="6">
        <f t="shared" si="4"/>
        <v>6.5031783000000001</v>
      </c>
      <c r="O69" s="6">
        <v>19.801539999999999</v>
      </c>
      <c r="P69" s="6">
        <v>19.802779999999998</v>
      </c>
      <c r="Q69" s="6">
        <v>22.750540000000001</v>
      </c>
      <c r="R69" s="6">
        <v>22.749110000000002</v>
      </c>
      <c r="S69" s="6">
        <v>50.854959999999998</v>
      </c>
      <c r="T69" s="6">
        <v>57.245950000000001</v>
      </c>
      <c r="U69" s="6">
        <v>14.948639999999999</v>
      </c>
      <c r="V69" s="6">
        <v>7.9826069999999998</v>
      </c>
      <c r="W69" s="6">
        <v>72.515280000000004</v>
      </c>
      <c r="X69" s="6">
        <v>22.149159999999998</v>
      </c>
      <c r="Y69" s="6">
        <v>23.38533</v>
      </c>
      <c r="Z69" s="6">
        <v>15.87083</v>
      </c>
      <c r="AA69" s="6">
        <v>25.139749999999999</v>
      </c>
      <c r="AB69" s="1">
        <f t="shared" si="5"/>
        <v>0.16420376110484916</v>
      </c>
      <c r="AC69" s="1">
        <f t="shared" si="6"/>
        <v>0.12787697207902632</v>
      </c>
      <c r="AD69" s="1">
        <f t="shared" si="7"/>
        <v>1.5035078412440311E-2</v>
      </c>
      <c r="AE69" s="6">
        <v>11.3</v>
      </c>
      <c r="AF69" s="4" t="s">
        <v>287</v>
      </c>
      <c r="AG69" s="4" t="s">
        <v>288</v>
      </c>
    </row>
    <row r="70" spans="1:33">
      <c r="A70" s="2" t="s">
        <v>282</v>
      </c>
      <c r="B70" t="s">
        <v>98</v>
      </c>
      <c r="C70" s="2">
        <v>4</v>
      </c>
      <c r="D70" s="2" t="s">
        <v>84</v>
      </c>
      <c r="E70" s="2" t="s">
        <v>269</v>
      </c>
      <c r="F70" s="6">
        <v>16.14743</v>
      </c>
      <c r="G70" s="6">
        <v>32.298360000000002</v>
      </c>
      <c r="H70" s="6">
        <v>16.151039999999998</v>
      </c>
      <c r="I70" s="6">
        <v>4.5607000000000002E-2</v>
      </c>
      <c r="J70" s="6">
        <v>3.4035250000000001</v>
      </c>
      <c r="K70" s="6">
        <v>3.4035160000000002</v>
      </c>
      <c r="L70" s="6">
        <v>4.5607000000000002E-2</v>
      </c>
      <c r="M70" s="6">
        <v>0.417605</v>
      </c>
      <c r="N70" s="6">
        <f t="shared" si="4"/>
        <v>7.3158600000000007</v>
      </c>
      <c r="O70" s="6">
        <v>18.30968</v>
      </c>
      <c r="P70" s="6">
        <v>18.3108</v>
      </c>
      <c r="Q70" s="6">
        <v>20.03717</v>
      </c>
      <c r="R70" s="6">
        <v>20.036010000000001</v>
      </c>
      <c r="S70" s="6">
        <v>48.523980000000002</v>
      </c>
      <c r="T70" s="6">
        <v>72.758949999999999</v>
      </c>
      <c r="U70" s="6">
        <v>14.07546</v>
      </c>
      <c r="V70" s="6">
        <v>10.23887</v>
      </c>
      <c r="W70" s="6">
        <v>47.019669999999998</v>
      </c>
      <c r="X70" s="6">
        <v>25.01613</v>
      </c>
      <c r="Y70" s="6">
        <v>23.555520000000001</v>
      </c>
      <c r="Z70" s="6">
        <v>14.17938</v>
      </c>
      <c r="AA70" s="6">
        <v>1.28E-8</v>
      </c>
      <c r="AB70" s="1">
        <f t="shared" si="5"/>
        <v>0.19977509852410455</v>
      </c>
      <c r="AC70" s="1">
        <f t="shared" si="6"/>
        <v>0.15076792958862814</v>
      </c>
      <c r="AD70" s="1">
        <f t="shared" si="7"/>
        <v>1.7787587774763299E-2</v>
      </c>
      <c r="AE70" s="6">
        <v>11.6</v>
      </c>
      <c r="AF70" s="4" t="s">
        <v>289</v>
      </c>
      <c r="AG70" s="4" t="s">
        <v>241</v>
      </c>
    </row>
    <row r="71" spans="1:33">
      <c r="A71" s="2" t="s">
        <v>282</v>
      </c>
      <c r="B71" t="s">
        <v>98</v>
      </c>
      <c r="C71" s="2">
        <v>5</v>
      </c>
      <c r="D71" s="2" t="s">
        <v>86</v>
      </c>
      <c r="E71" s="2" t="s">
        <v>269</v>
      </c>
      <c r="F71" s="6">
        <v>12.373810000000001</v>
      </c>
      <c r="G71" s="6">
        <v>24.748139999999999</v>
      </c>
      <c r="H71" s="6">
        <v>12.373049999999999</v>
      </c>
      <c r="I71" s="6">
        <v>8.7628999999999999E-2</v>
      </c>
      <c r="J71" s="6">
        <v>6.5394810000000003</v>
      </c>
      <c r="K71" s="6">
        <v>6.5394639999999997</v>
      </c>
      <c r="L71" s="6">
        <v>8.7628999999999999E-2</v>
      </c>
      <c r="M71" s="6">
        <v>0.21969900000000001</v>
      </c>
      <c r="N71" s="6">
        <f t="shared" si="4"/>
        <v>13.473902000000001</v>
      </c>
      <c r="O71" s="6">
        <v>40.088839999999998</v>
      </c>
      <c r="P71" s="6">
        <v>40.091369999999998</v>
      </c>
      <c r="Q71" s="6">
        <v>50.616050000000001</v>
      </c>
      <c r="R71" s="6">
        <v>50.612749999999998</v>
      </c>
      <c r="S71" s="6">
        <v>111.70099999999999</v>
      </c>
      <c r="T71" s="6">
        <v>68.008250000000004</v>
      </c>
      <c r="U71" s="6">
        <v>31.48404</v>
      </c>
      <c r="V71" s="6">
        <v>22.849419999999999</v>
      </c>
      <c r="W71" s="6">
        <v>64.414199999999994</v>
      </c>
      <c r="X71" s="6">
        <v>44.184550000000002</v>
      </c>
      <c r="Y71" s="6">
        <v>53.639609999999998</v>
      </c>
      <c r="Z71" s="6">
        <v>26.841010000000001</v>
      </c>
      <c r="AA71" s="6">
        <v>44.763620000000003</v>
      </c>
      <c r="AB71" s="1">
        <f t="shared" si="5"/>
        <v>0.16804523210902045</v>
      </c>
      <c r="AC71" s="1">
        <f t="shared" si="6"/>
        <v>0.12062472135432988</v>
      </c>
      <c r="AD71" s="1">
        <f t="shared" si="7"/>
        <v>1.8565806149025945E-2</v>
      </c>
      <c r="AE71" s="6">
        <v>7.58</v>
      </c>
      <c r="AF71" s="4" t="s">
        <v>244</v>
      </c>
      <c r="AG71" s="4" t="s">
        <v>290</v>
      </c>
    </row>
    <row r="72" spans="1:33">
      <c r="A72" s="2" t="s">
        <v>282</v>
      </c>
      <c r="B72" t="s">
        <v>98</v>
      </c>
      <c r="C72" s="2">
        <v>6</v>
      </c>
      <c r="D72" s="2" t="s">
        <v>88</v>
      </c>
      <c r="E72" s="2" t="s">
        <v>269</v>
      </c>
      <c r="F72" s="6">
        <v>11.782579999999999</v>
      </c>
      <c r="G72" s="6">
        <v>23.565090000000001</v>
      </c>
      <c r="H72" s="6">
        <v>11.781560000000001</v>
      </c>
      <c r="I72" s="6">
        <v>8.5246000000000002E-2</v>
      </c>
      <c r="J72" s="6">
        <v>6.361612</v>
      </c>
      <c r="K72" s="6">
        <v>6.3615930000000001</v>
      </c>
      <c r="L72" s="6">
        <v>8.5245000000000001E-2</v>
      </c>
      <c r="M72" s="6">
        <v>0.98255099999999995</v>
      </c>
      <c r="N72" s="6">
        <f t="shared" si="4"/>
        <v>13.876246999999999</v>
      </c>
      <c r="O72" s="6">
        <v>36.598010000000002</v>
      </c>
      <c r="P72" s="6">
        <v>36.600299999999997</v>
      </c>
      <c r="Q72" s="6">
        <v>37.755189999999999</v>
      </c>
      <c r="R72" s="6">
        <v>37.752940000000002</v>
      </c>
      <c r="S72" s="6">
        <v>102.20440000000001</v>
      </c>
      <c r="T72" s="6">
        <v>34.991259999999997</v>
      </c>
      <c r="U72" s="6">
        <v>29.826540000000001</v>
      </c>
      <c r="V72" s="6">
        <v>21.062619999999999</v>
      </c>
      <c r="W72" s="6">
        <v>8.8768670000000007</v>
      </c>
      <c r="X72" s="6">
        <v>46.873530000000002</v>
      </c>
      <c r="Y72" s="6">
        <v>57.808500000000002</v>
      </c>
      <c r="Z72" s="6">
        <v>41.904130000000002</v>
      </c>
      <c r="AA72" s="6">
        <v>74.18374</v>
      </c>
      <c r="AB72" s="1">
        <f t="shared" si="5"/>
        <v>0.18957059254510111</v>
      </c>
      <c r="AC72" s="1">
        <f t="shared" si="6"/>
        <v>0.13576956569384488</v>
      </c>
      <c r="AD72" s="1">
        <f t="shared" si="7"/>
        <v>2.1637018006014912E-2</v>
      </c>
      <c r="AE72" s="6">
        <v>8.14</v>
      </c>
      <c r="AF72" s="4" t="s">
        <v>283</v>
      </c>
      <c r="AG72" s="4" t="s">
        <v>283</v>
      </c>
    </row>
    <row r="73" spans="1:33">
      <c r="A73" s="2" t="s">
        <v>282</v>
      </c>
      <c r="B73" t="s">
        <v>98</v>
      </c>
      <c r="C73" s="2">
        <v>7</v>
      </c>
      <c r="D73" s="2" t="s">
        <v>90</v>
      </c>
      <c r="E73" s="2" t="s">
        <v>269</v>
      </c>
      <c r="F73" s="6">
        <v>7.611561</v>
      </c>
      <c r="G73" s="6">
        <v>15.223850000000001</v>
      </c>
      <c r="H73" s="6">
        <v>7.6114069999999998</v>
      </c>
      <c r="I73" s="6">
        <v>6.0194999999999999E-2</v>
      </c>
      <c r="J73" s="6">
        <v>4.4921220000000002</v>
      </c>
      <c r="K73" s="6">
        <v>4.4921059999999997</v>
      </c>
      <c r="L73" s="6">
        <v>6.0193999999999998E-2</v>
      </c>
      <c r="M73" s="6">
        <v>4.5149000000000002E-2</v>
      </c>
      <c r="N73" s="6">
        <f t="shared" si="4"/>
        <v>9.1497659999999996</v>
      </c>
      <c r="O73" s="6">
        <v>27.97345</v>
      </c>
      <c r="P73" s="6">
        <v>27.97503</v>
      </c>
      <c r="Q73" s="6">
        <v>29.323260000000001</v>
      </c>
      <c r="R73" s="6">
        <v>29.3215</v>
      </c>
      <c r="S73" s="6">
        <v>84.322680000000005</v>
      </c>
      <c r="T73" s="6">
        <v>28.276409999999998</v>
      </c>
      <c r="U73" s="6">
        <v>23.136410000000001</v>
      </c>
      <c r="V73" s="6">
        <v>16.908249999999999</v>
      </c>
      <c r="W73" s="6">
        <v>6.7140170000000001</v>
      </c>
      <c r="X73" s="6">
        <v>34.72343</v>
      </c>
      <c r="Y73" s="6">
        <v>43.583030000000001</v>
      </c>
      <c r="Z73" s="6">
        <v>29.73339</v>
      </c>
      <c r="AA73" s="6">
        <v>49.859079999999999</v>
      </c>
      <c r="AB73" s="1">
        <f t="shared" si="5"/>
        <v>0.16353913457523778</v>
      </c>
      <c r="AC73" s="1">
        <f t="shared" si="6"/>
        <v>0.10850895630926341</v>
      </c>
      <c r="AD73" s="1">
        <f t="shared" si="7"/>
        <v>1.9038361817389569E-2</v>
      </c>
      <c r="AE73" s="6">
        <v>9.42</v>
      </c>
      <c r="AF73" s="4" t="s">
        <v>291</v>
      </c>
      <c r="AG73" s="4" t="s">
        <v>291</v>
      </c>
    </row>
    <row r="74" spans="1:33">
      <c r="A74" s="2" t="s">
        <v>292</v>
      </c>
      <c r="B74" t="s">
        <v>98</v>
      </c>
      <c r="C74" s="2">
        <v>0</v>
      </c>
      <c r="D74" s="2" t="s">
        <v>77</v>
      </c>
      <c r="E74" s="2" t="s">
        <v>269</v>
      </c>
      <c r="F74" s="6">
        <v>5.7188140000000001</v>
      </c>
      <c r="G74" s="6">
        <v>11.43885</v>
      </c>
      <c r="H74" s="6">
        <v>5.7200579999999999</v>
      </c>
      <c r="I74" s="6">
        <v>9.3760000000000007E-3</v>
      </c>
      <c r="J74" s="6">
        <v>0.69971799999999995</v>
      </c>
      <c r="K74" s="6">
        <v>0.69971499999999998</v>
      </c>
      <c r="L74" s="6">
        <v>9.3760000000000007E-3</v>
      </c>
      <c r="M74" s="6">
        <v>3.9999999999999998E-7</v>
      </c>
      <c r="N74" s="6">
        <f t="shared" si="4"/>
        <v>1.4181854</v>
      </c>
      <c r="O74" s="6">
        <v>5.1843640000000004</v>
      </c>
      <c r="P74" s="6">
        <v>5.1846880000000004</v>
      </c>
      <c r="Q74" s="6">
        <v>6.7380589999999998</v>
      </c>
      <c r="R74" s="6">
        <v>6.7375980000000002</v>
      </c>
      <c r="S74" s="6">
        <v>10.82485</v>
      </c>
      <c r="T74" s="6">
        <v>24.452380000000002</v>
      </c>
      <c r="U74" s="6">
        <v>2.3626490000000002</v>
      </c>
      <c r="V74" s="6">
        <v>1.301884</v>
      </c>
      <c r="W74" s="6">
        <v>31.151689999999999</v>
      </c>
      <c r="X74" s="6">
        <v>5.5297660000000004</v>
      </c>
      <c r="Y74" s="6">
        <v>2.7809659999999998</v>
      </c>
      <c r="Z74" s="6">
        <v>5.8937439999999999</v>
      </c>
      <c r="AA74" s="6">
        <v>12.94558</v>
      </c>
      <c r="AB74" s="1">
        <f t="shared" si="5"/>
        <v>0.13677097964211193</v>
      </c>
      <c r="AC74" s="1">
        <f t="shared" si="6"/>
        <v>0.13101201402328902</v>
      </c>
      <c r="AD74" s="1">
        <f t="shared" si="7"/>
        <v>9.6605114202330377E-3</v>
      </c>
      <c r="AE74" s="6">
        <v>25.42</v>
      </c>
      <c r="AF74" s="4" t="s">
        <v>293</v>
      </c>
      <c r="AG74" s="4" t="s">
        <v>115</v>
      </c>
    </row>
    <row r="75" spans="1:33">
      <c r="A75" s="2" t="s">
        <v>292</v>
      </c>
      <c r="B75" t="s">
        <v>98</v>
      </c>
      <c r="C75" s="2">
        <v>1</v>
      </c>
      <c r="D75" s="2" t="s">
        <v>79</v>
      </c>
      <c r="E75" s="2" t="s">
        <v>269</v>
      </c>
      <c r="F75" s="6">
        <v>3.9543089999999999</v>
      </c>
      <c r="G75" s="6">
        <v>7.9093660000000003</v>
      </c>
      <c r="H75" s="6">
        <v>3.9545249999999998</v>
      </c>
      <c r="I75" s="6">
        <v>3.9763E-2</v>
      </c>
      <c r="J75" s="6">
        <v>2.9673430000000001</v>
      </c>
      <c r="K75" s="6">
        <v>2.9673319999999999</v>
      </c>
      <c r="L75" s="6">
        <v>3.9761999999999999E-2</v>
      </c>
      <c r="M75" s="6">
        <v>2.8400000000000001E-14</v>
      </c>
      <c r="N75" s="6">
        <f t="shared" si="4"/>
        <v>6.0142000000000282</v>
      </c>
      <c r="O75" s="6">
        <v>17.973410000000001</v>
      </c>
      <c r="P75" s="6">
        <v>17.974589999999999</v>
      </c>
      <c r="Q75" s="6">
        <v>21.20636</v>
      </c>
      <c r="R75" s="6">
        <v>21.20505</v>
      </c>
      <c r="S75" s="6">
        <v>50.499099999999999</v>
      </c>
      <c r="T75" s="6">
        <v>19.20533</v>
      </c>
      <c r="U75" s="6">
        <v>12.290380000000001</v>
      </c>
      <c r="V75" s="6">
        <v>8.7100570000000008</v>
      </c>
      <c r="W75" s="6">
        <v>1.207055</v>
      </c>
      <c r="X75" s="6">
        <v>19.03435</v>
      </c>
      <c r="Y75" s="6">
        <v>26.800260000000002</v>
      </c>
      <c r="Z75" s="6">
        <v>19.108989999999999</v>
      </c>
      <c r="AA75" s="6">
        <v>21.431360000000002</v>
      </c>
      <c r="AB75" s="1">
        <f t="shared" si="5"/>
        <v>0.16730277066874452</v>
      </c>
      <c r="AC75" s="1">
        <f t="shared" si="6"/>
        <v>0.11909519179549791</v>
      </c>
      <c r="AD75" s="1">
        <f t="shared" si="7"/>
        <v>2.114007122539999E-2</v>
      </c>
      <c r="AE75" s="6">
        <v>12.14</v>
      </c>
      <c r="AF75" s="4" t="s">
        <v>294</v>
      </c>
      <c r="AG75" s="4" t="s">
        <v>294</v>
      </c>
    </row>
    <row r="76" spans="1:33">
      <c r="A76" s="2" t="s">
        <v>292</v>
      </c>
      <c r="B76" t="s">
        <v>98</v>
      </c>
      <c r="C76" s="2">
        <v>2</v>
      </c>
      <c r="D76" s="2" t="s">
        <v>80</v>
      </c>
      <c r="E76" s="2" t="s">
        <v>269</v>
      </c>
      <c r="F76" s="6">
        <v>4.982335</v>
      </c>
      <c r="G76" s="6">
        <v>9.9646070000000009</v>
      </c>
      <c r="H76" s="6">
        <v>4.9818889999999998</v>
      </c>
      <c r="I76" s="6">
        <v>3.8878999999999997E-2</v>
      </c>
      <c r="J76" s="6">
        <v>2.9013939999999998</v>
      </c>
      <c r="K76" s="6">
        <v>2.9013840000000002</v>
      </c>
      <c r="L76" s="6">
        <v>3.8878000000000003E-2</v>
      </c>
      <c r="M76" s="6">
        <v>2.8799999999999999E-10</v>
      </c>
      <c r="N76" s="6">
        <f t="shared" si="4"/>
        <v>5.8805350002879999</v>
      </c>
      <c r="O76" s="6">
        <v>16.363219999999998</v>
      </c>
      <c r="P76" s="6">
        <v>16.364329999999999</v>
      </c>
      <c r="Q76" s="6">
        <v>17.0776</v>
      </c>
      <c r="R76" s="6">
        <v>17.07658</v>
      </c>
      <c r="S76" s="6">
        <v>50.465359999999997</v>
      </c>
      <c r="T76" s="6">
        <v>28.269870000000001</v>
      </c>
      <c r="U76" s="6">
        <v>14.12435</v>
      </c>
      <c r="V76" s="6">
        <v>9.3834440000000008</v>
      </c>
      <c r="W76" s="6">
        <v>1.693457</v>
      </c>
      <c r="X76" s="6">
        <v>18.300709999999999</v>
      </c>
      <c r="Y76" s="6">
        <v>21.6633</v>
      </c>
      <c r="Z76" s="6">
        <v>0.80460399999999999</v>
      </c>
      <c r="AA76" s="6">
        <v>11.37609</v>
      </c>
      <c r="AB76" s="1">
        <f t="shared" si="5"/>
        <v>0.1796814915961629</v>
      </c>
      <c r="AC76" s="1">
        <f t="shared" si="6"/>
        <v>0.11652616765813224</v>
      </c>
      <c r="AD76" s="1">
        <f t="shared" si="7"/>
        <v>2.3092361956345689E-2</v>
      </c>
      <c r="AE76" s="6">
        <v>17.14</v>
      </c>
      <c r="AF76" s="4" t="s">
        <v>227</v>
      </c>
      <c r="AG76" s="4" t="s">
        <v>227</v>
      </c>
    </row>
    <row r="77" spans="1:33">
      <c r="A77" s="2" t="s">
        <v>292</v>
      </c>
      <c r="B77" t="s">
        <v>98</v>
      </c>
      <c r="C77" s="2">
        <v>3</v>
      </c>
      <c r="D77" s="2" t="s">
        <v>82</v>
      </c>
      <c r="E77" s="2" t="s">
        <v>269</v>
      </c>
      <c r="F77" s="6">
        <v>11.566000000000001</v>
      </c>
      <c r="G77" s="6">
        <v>23.134460000000001</v>
      </c>
      <c r="H77" s="6">
        <v>11.56854</v>
      </c>
      <c r="I77" s="6">
        <v>2.2842000000000001E-2</v>
      </c>
      <c r="J77" s="6">
        <v>1.7045889999999999</v>
      </c>
      <c r="K77" s="6">
        <v>1.70458</v>
      </c>
      <c r="L77" s="6">
        <v>2.2841E-2</v>
      </c>
      <c r="M77" s="6">
        <v>1.119548</v>
      </c>
      <c r="N77" s="6">
        <f t="shared" si="4"/>
        <v>4.5744000000000007</v>
      </c>
      <c r="O77" s="6">
        <v>12.5273</v>
      </c>
      <c r="P77" s="6">
        <v>12.52814</v>
      </c>
      <c r="Q77" s="6">
        <v>13.7797</v>
      </c>
      <c r="R77" s="6">
        <v>13.77882</v>
      </c>
      <c r="S77" s="6">
        <v>26.915959999999998</v>
      </c>
      <c r="T77" s="6">
        <v>44.244419999999998</v>
      </c>
      <c r="U77" s="6">
        <v>8.7753870000000003</v>
      </c>
      <c r="V77" s="6">
        <v>6.2617450000000003</v>
      </c>
      <c r="W77" s="6">
        <v>43.089109999999998</v>
      </c>
      <c r="X77" s="6">
        <v>10.73423</v>
      </c>
      <c r="Y77" s="6">
        <v>13.55598</v>
      </c>
      <c r="Z77" s="6">
        <v>5.8681520000000003</v>
      </c>
      <c r="AA77" s="6">
        <v>29.17577</v>
      </c>
      <c r="AB77" s="1">
        <f t="shared" si="5"/>
        <v>0.18257113026153204</v>
      </c>
      <c r="AC77" s="1">
        <f t="shared" si="6"/>
        <v>0.1699512111030036</v>
      </c>
      <c r="AD77" s="1">
        <f t="shared" si="7"/>
        <v>1.5420061466258132E-2</v>
      </c>
      <c r="AE77" s="6">
        <v>16.16</v>
      </c>
      <c r="AF77" s="4" t="s">
        <v>231</v>
      </c>
      <c r="AG77" s="4" t="s">
        <v>222</v>
      </c>
    </row>
    <row r="78" spans="1:33">
      <c r="A78" s="2" t="s">
        <v>292</v>
      </c>
      <c r="B78" t="s">
        <v>98</v>
      </c>
      <c r="C78" s="2">
        <v>4</v>
      </c>
      <c r="D78" s="2" t="s">
        <v>84</v>
      </c>
      <c r="E78" s="2" t="s">
        <v>269</v>
      </c>
      <c r="F78" s="6">
        <v>8.0059339999999999</v>
      </c>
      <c r="G78" s="6">
        <v>16.013559999999998</v>
      </c>
      <c r="H78" s="6">
        <v>8.0076579999999993</v>
      </c>
      <c r="I78" s="6">
        <v>1.6433E-2</v>
      </c>
      <c r="J78" s="6">
        <v>1.226313</v>
      </c>
      <c r="K78" s="6">
        <v>1.2263029999999999</v>
      </c>
      <c r="L78" s="6">
        <v>1.6431999999999999E-2</v>
      </c>
      <c r="M78" s="6">
        <v>3.7399999999999999E-7</v>
      </c>
      <c r="N78" s="6">
        <f t="shared" si="4"/>
        <v>2.4854813739999999</v>
      </c>
      <c r="O78" s="6">
        <v>6.5541330000000002</v>
      </c>
      <c r="P78" s="6">
        <v>6.5548130000000002</v>
      </c>
      <c r="Q78" s="6">
        <v>7.620851</v>
      </c>
      <c r="R78" s="6">
        <v>7.6203070000000004</v>
      </c>
      <c r="S78" s="6">
        <v>10.446059999999999</v>
      </c>
      <c r="T78" s="6">
        <v>36.377229999999997</v>
      </c>
      <c r="U78" s="6">
        <v>4.9534409999999998</v>
      </c>
      <c r="V78" s="6">
        <v>7.9833119999999997</v>
      </c>
      <c r="W78" s="6">
        <v>42.478879999999997</v>
      </c>
      <c r="X78" s="6">
        <v>18.339700000000001</v>
      </c>
      <c r="Y78" s="6">
        <v>2.4010379999999998</v>
      </c>
      <c r="Z78" s="6">
        <v>4.4642900000000001</v>
      </c>
      <c r="AA78" s="6">
        <v>3.9030779999999998</v>
      </c>
      <c r="AB78" s="1">
        <f t="shared" si="5"/>
        <v>0.18960192329726586</v>
      </c>
      <c r="AC78" s="1">
        <f t="shared" si="6"/>
        <v>0.23793481695490931</v>
      </c>
      <c r="AD78" s="1">
        <f t="shared" si="7"/>
        <v>1.2636204496329894E-2</v>
      </c>
      <c r="AE78" s="6">
        <v>26.88</v>
      </c>
      <c r="AF78" s="4" t="s">
        <v>233</v>
      </c>
      <c r="AG78" s="4" t="s">
        <v>115</v>
      </c>
    </row>
    <row r="79" spans="1:33">
      <c r="A79" s="2" t="s">
        <v>292</v>
      </c>
      <c r="B79" t="s">
        <v>98</v>
      </c>
      <c r="C79" s="2">
        <v>5</v>
      </c>
      <c r="D79" s="2" t="s">
        <v>86</v>
      </c>
      <c r="E79" s="2" t="s">
        <v>269</v>
      </c>
      <c r="F79" s="6">
        <v>4.7555110000000003</v>
      </c>
      <c r="G79" s="6">
        <v>9.5120179999999994</v>
      </c>
      <c r="H79" s="6">
        <v>4.7565249999999999</v>
      </c>
      <c r="I79" s="6">
        <v>9.6539999999999994E-3</v>
      </c>
      <c r="J79" s="6">
        <v>0.72042200000000001</v>
      </c>
      <c r="K79" s="6">
        <v>0.72041900000000003</v>
      </c>
      <c r="L79" s="6">
        <v>9.6539999999999994E-3</v>
      </c>
      <c r="M79" s="6">
        <v>2.9899999999999998E-14</v>
      </c>
      <c r="N79" s="6">
        <f t="shared" si="4"/>
        <v>1.4601490000000301</v>
      </c>
      <c r="O79" s="6">
        <v>5.474774</v>
      </c>
      <c r="P79" s="6">
        <v>5.4751050000000001</v>
      </c>
      <c r="Q79" s="6">
        <v>5.6807319999999999</v>
      </c>
      <c r="R79" s="6">
        <v>5.6803679999999996</v>
      </c>
      <c r="S79" s="6">
        <v>13.04294</v>
      </c>
      <c r="T79" s="6">
        <v>15.604900000000001</v>
      </c>
      <c r="U79" s="6">
        <v>3.2285370000000002</v>
      </c>
      <c r="V79" s="6">
        <v>1.840589</v>
      </c>
      <c r="W79" s="6">
        <v>18.11382</v>
      </c>
      <c r="X79" s="6">
        <v>5.2815839999999996</v>
      </c>
      <c r="Y79" s="6">
        <v>5.6339050000000004</v>
      </c>
      <c r="Z79" s="6">
        <v>3.477255</v>
      </c>
      <c r="AA79" s="6">
        <v>8.7611190000000008</v>
      </c>
      <c r="AB79" s="1">
        <f t="shared" si="5"/>
        <v>0.13334841416969359</v>
      </c>
      <c r="AC79" s="1">
        <f t="shared" si="6"/>
        <v>0.11194937644427025</v>
      </c>
      <c r="AD79" s="1">
        <f t="shared" si="7"/>
        <v>1.2245464985821278E-2</v>
      </c>
      <c r="AE79" s="6">
        <v>22.79</v>
      </c>
      <c r="AF79" s="4" t="s">
        <v>272</v>
      </c>
      <c r="AG79" s="4" t="s">
        <v>272</v>
      </c>
    </row>
    <row r="80" spans="1:33">
      <c r="A80" s="2" t="s">
        <v>292</v>
      </c>
      <c r="B80" t="s">
        <v>98</v>
      </c>
      <c r="C80" s="2">
        <v>6</v>
      </c>
      <c r="D80" s="2" t="s">
        <v>88</v>
      </c>
      <c r="E80" s="2" t="s">
        <v>269</v>
      </c>
      <c r="F80" s="6">
        <v>12.33234</v>
      </c>
      <c r="G80" s="6">
        <v>24.667359999999999</v>
      </c>
      <c r="H80" s="6">
        <v>12.33508</v>
      </c>
      <c r="I80" s="6">
        <v>3.3369999999999997E-2</v>
      </c>
      <c r="J80" s="6">
        <v>2.4903089999999999</v>
      </c>
      <c r="K80" s="6">
        <v>2.4902929999999999</v>
      </c>
      <c r="L80" s="6">
        <v>3.3369999999999997E-2</v>
      </c>
      <c r="M80" s="6">
        <v>4.5600000000000003E-14</v>
      </c>
      <c r="N80" s="6">
        <f t="shared" si="4"/>
        <v>5.0473420000000448</v>
      </c>
      <c r="O80" s="6">
        <v>24.630030000000001</v>
      </c>
      <c r="P80" s="6">
        <v>24.63148</v>
      </c>
      <c r="Q80" s="6">
        <v>23.134450000000001</v>
      </c>
      <c r="R80" s="6">
        <v>23.13307</v>
      </c>
      <c r="S80" s="6">
        <v>63.926079999999999</v>
      </c>
      <c r="T80" s="6">
        <v>48.415880000000001</v>
      </c>
      <c r="U80" s="6">
        <v>18.661639999999998</v>
      </c>
      <c r="V80" s="6">
        <v>11.49254</v>
      </c>
      <c r="W80" s="6">
        <v>10.890420000000001</v>
      </c>
      <c r="X80" s="6">
        <v>27.520910000000001</v>
      </c>
      <c r="Y80" s="6">
        <v>23.132490000000001</v>
      </c>
      <c r="Z80" s="6">
        <v>9.1292899999999992</v>
      </c>
      <c r="AA80" s="6">
        <v>6.8269130000000002</v>
      </c>
      <c r="AB80" s="1">
        <f t="shared" si="5"/>
        <v>0.10246015601227093</v>
      </c>
      <c r="AC80" s="1">
        <f t="shared" si="6"/>
        <v>7.8955912829318561E-2</v>
      </c>
      <c r="AD80" s="1">
        <f t="shared" si="7"/>
        <v>1.3461206323942371E-2</v>
      </c>
      <c r="AE80" s="6">
        <v>20.329999999999998</v>
      </c>
      <c r="AF80" s="4" t="s">
        <v>295</v>
      </c>
      <c r="AG80" s="4" t="s">
        <v>295</v>
      </c>
    </row>
    <row r="81" spans="1:33">
      <c r="A81" s="2" t="s">
        <v>292</v>
      </c>
      <c r="B81" t="s">
        <v>98</v>
      </c>
      <c r="C81" s="2">
        <v>7</v>
      </c>
      <c r="D81" s="2" t="s">
        <v>90</v>
      </c>
      <c r="E81" s="2" t="s">
        <v>269</v>
      </c>
      <c r="F81" s="6">
        <v>7.7999280000000004</v>
      </c>
      <c r="G81" s="6">
        <v>15.601570000000001</v>
      </c>
      <c r="H81" s="6">
        <v>7.8017019999999997</v>
      </c>
      <c r="I81" s="6">
        <v>2.777E-2</v>
      </c>
      <c r="J81" s="6">
        <v>2.072365</v>
      </c>
      <c r="K81" s="6">
        <v>2.0723600000000002</v>
      </c>
      <c r="L81" s="6">
        <v>2.777E-2</v>
      </c>
      <c r="M81" s="6">
        <v>3.0099999999999999E-14</v>
      </c>
      <c r="N81" s="6">
        <f t="shared" si="4"/>
        <v>4.2002650000000301</v>
      </c>
      <c r="O81" s="6">
        <v>16.992719999999998</v>
      </c>
      <c r="P81" s="6">
        <v>16.993860000000002</v>
      </c>
      <c r="Q81" s="6">
        <v>19.856439999999999</v>
      </c>
      <c r="R81" s="6">
        <v>19.85528</v>
      </c>
      <c r="S81" s="6">
        <v>49.051560000000002</v>
      </c>
      <c r="T81" s="6">
        <v>23.095109999999998</v>
      </c>
      <c r="U81" s="6">
        <v>12.062250000000001</v>
      </c>
      <c r="V81" s="6">
        <v>7.9477570000000002</v>
      </c>
      <c r="W81" s="6">
        <v>5.3360370000000001</v>
      </c>
      <c r="X81" s="6">
        <v>20.073589999999999</v>
      </c>
      <c r="Y81" s="6">
        <v>24.717269999999999</v>
      </c>
      <c r="Z81" s="6">
        <v>21.772400000000001</v>
      </c>
      <c r="AA81" s="6">
        <v>27.925409999999999</v>
      </c>
      <c r="AB81" s="1">
        <f t="shared" si="5"/>
        <v>0.12358598599800362</v>
      </c>
      <c r="AC81" s="1">
        <f t="shared" si="6"/>
        <v>8.5629590577751852E-2</v>
      </c>
      <c r="AD81" s="1">
        <f t="shared" si="7"/>
        <v>1.375857582619942E-2</v>
      </c>
      <c r="AE81" s="6">
        <v>18.66</v>
      </c>
      <c r="AF81" s="4" t="s">
        <v>295</v>
      </c>
      <c r="AG81" s="4" t="s">
        <v>296</v>
      </c>
    </row>
    <row r="82" spans="1:33">
      <c r="A82" s="2" t="s">
        <v>297</v>
      </c>
      <c r="B82" t="s">
        <v>76</v>
      </c>
      <c r="C82" s="2">
        <v>0</v>
      </c>
      <c r="D82" s="2" t="s">
        <v>77</v>
      </c>
      <c r="E82" s="2" t="s">
        <v>269</v>
      </c>
      <c r="F82" s="6">
        <v>2.7675700000000001</v>
      </c>
      <c r="G82" s="6">
        <v>5.5348360000000003</v>
      </c>
      <c r="H82" s="6">
        <v>2.7671290000000002</v>
      </c>
      <c r="I82" s="6">
        <v>1.8348E-2</v>
      </c>
      <c r="J82" s="6">
        <v>1.369286</v>
      </c>
      <c r="K82" s="6">
        <v>1.3692839999999999</v>
      </c>
      <c r="L82" s="6">
        <v>1.8348E-2</v>
      </c>
      <c r="M82" s="6">
        <v>2.9099999999999997E-14</v>
      </c>
      <c r="N82" s="6">
        <f t="shared" si="4"/>
        <v>2.7752660000000291</v>
      </c>
      <c r="O82" s="6">
        <v>9.9687909999999995</v>
      </c>
      <c r="P82" s="6">
        <v>9.969481</v>
      </c>
      <c r="Q82" s="6">
        <v>10.848990000000001</v>
      </c>
      <c r="R82" s="6">
        <v>10.848369999999999</v>
      </c>
      <c r="S82" s="6">
        <v>26.770489999999999</v>
      </c>
      <c r="T82" s="6">
        <v>13.486230000000001</v>
      </c>
      <c r="U82" s="6">
        <v>5.7182630000000003</v>
      </c>
      <c r="V82" s="6">
        <v>3.6122329999999998</v>
      </c>
      <c r="W82" s="6">
        <v>2.3323290000000001</v>
      </c>
      <c r="X82" s="6">
        <v>12.2143</v>
      </c>
      <c r="Y82" s="6">
        <v>13.792820000000001</v>
      </c>
      <c r="Z82" s="6">
        <v>15.890930000000001</v>
      </c>
      <c r="AA82" s="6">
        <v>19.957560000000001</v>
      </c>
      <c r="AB82" s="1">
        <f t="shared" si="5"/>
        <v>0.13919290498193773</v>
      </c>
      <c r="AC82" s="1">
        <f t="shared" si="6"/>
        <v>0.10366885327836843</v>
      </c>
      <c r="AD82" s="1">
        <f t="shared" si="7"/>
        <v>1.6132373556664598E-2</v>
      </c>
      <c r="AE82" s="6">
        <v>14.63</v>
      </c>
      <c r="AF82" s="4" t="s">
        <v>298</v>
      </c>
      <c r="AG82" s="4" t="s">
        <v>298</v>
      </c>
    </row>
    <row r="83" spans="1:33">
      <c r="A83" s="2" t="s">
        <v>297</v>
      </c>
      <c r="B83" t="s">
        <v>76</v>
      </c>
      <c r="C83" s="2">
        <v>1</v>
      </c>
      <c r="D83" s="2" t="s">
        <v>79</v>
      </c>
      <c r="E83" s="2" t="s">
        <v>269</v>
      </c>
      <c r="F83" s="6">
        <v>12.647119999999999</v>
      </c>
      <c r="G83" s="6">
        <v>25.296980000000001</v>
      </c>
      <c r="H83" s="6">
        <v>12.64992</v>
      </c>
      <c r="I83" s="6">
        <v>2.3826E-2</v>
      </c>
      <c r="J83" s="6">
        <v>1.7780339999999999</v>
      </c>
      <c r="K83" s="6">
        <v>1.7780180000000001</v>
      </c>
      <c r="L83" s="6">
        <v>2.3824999999999999E-2</v>
      </c>
      <c r="M83" s="6">
        <v>2.0500000000000002E-8</v>
      </c>
      <c r="N83" s="6">
        <f t="shared" si="4"/>
        <v>3.6037030204999998</v>
      </c>
      <c r="O83" s="6">
        <v>11.059699999999999</v>
      </c>
      <c r="P83" s="6">
        <v>11.06062</v>
      </c>
      <c r="Q83" s="6">
        <v>13.676880000000001</v>
      </c>
      <c r="R83" s="6">
        <v>13.67596</v>
      </c>
      <c r="S83" s="6">
        <v>21.367260000000002</v>
      </c>
      <c r="T83" s="6">
        <v>52.08343</v>
      </c>
      <c r="U83" s="6">
        <v>3.8516279999999998</v>
      </c>
      <c r="V83" s="6">
        <v>42.94388</v>
      </c>
      <c r="W83" s="6">
        <v>18.46519</v>
      </c>
      <c r="X83" s="6">
        <v>9.7506079999999997</v>
      </c>
      <c r="Y83" s="6">
        <v>9.5917429999999992</v>
      </c>
      <c r="Z83" s="6">
        <v>16.891380000000002</v>
      </c>
      <c r="AA83" s="6">
        <v>35.453200000000002</v>
      </c>
      <c r="AB83" s="1">
        <f t="shared" si="5"/>
        <v>0.16291369295290484</v>
      </c>
      <c r="AC83" s="1">
        <f t="shared" si="6"/>
        <v>0.16865536435181672</v>
      </c>
      <c r="AD83" s="1">
        <f t="shared" si="7"/>
        <v>1.1344067949499478E-2</v>
      </c>
      <c r="AE83" s="6">
        <v>21.52</v>
      </c>
      <c r="AF83" s="4" t="s">
        <v>299</v>
      </c>
      <c r="AG83" s="4" t="s">
        <v>281</v>
      </c>
    </row>
    <row r="84" spans="1:33">
      <c r="A84" s="2" t="s">
        <v>297</v>
      </c>
      <c r="B84" t="s">
        <v>76</v>
      </c>
      <c r="C84" s="2">
        <v>2</v>
      </c>
      <c r="D84" s="2" t="s">
        <v>80</v>
      </c>
      <c r="E84" s="2" t="s">
        <v>269</v>
      </c>
      <c r="F84" s="6">
        <v>4.8845739999999997</v>
      </c>
      <c r="G84" s="6">
        <v>9.768929</v>
      </c>
      <c r="H84" s="6">
        <v>4.8839880000000004</v>
      </c>
      <c r="I84" s="6">
        <v>3.4624000000000002E-2</v>
      </c>
      <c r="J84" s="6">
        <v>2.5838359999999998</v>
      </c>
      <c r="K84" s="6">
        <v>2.583828</v>
      </c>
      <c r="L84" s="6">
        <v>3.4623000000000001E-2</v>
      </c>
      <c r="M84" s="6">
        <v>3.9100000000000002E-5</v>
      </c>
      <c r="N84" s="6">
        <f t="shared" si="4"/>
        <v>5.2369500999999996</v>
      </c>
      <c r="O84" s="6">
        <v>13.236079999999999</v>
      </c>
      <c r="P84" s="6">
        <v>13.23704</v>
      </c>
      <c r="Q84" s="6">
        <v>16.962420000000002</v>
      </c>
      <c r="R84" s="6">
        <v>16.961379999999998</v>
      </c>
      <c r="S84" s="6">
        <v>39.77863</v>
      </c>
      <c r="T84" s="6">
        <v>43.316079999999999</v>
      </c>
      <c r="U84" s="6">
        <v>11.77459</v>
      </c>
      <c r="V84" s="6">
        <v>7.9633969999999996</v>
      </c>
      <c r="W84" s="6">
        <v>45.395429999999998</v>
      </c>
      <c r="X84" s="6">
        <v>16.285430000000002</v>
      </c>
      <c r="Y84" s="6">
        <v>19.658950000000001</v>
      </c>
      <c r="Z84" s="6">
        <v>16.230589999999999</v>
      </c>
      <c r="AA84" s="6">
        <v>29.83033</v>
      </c>
      <c r="AB84" s="1">
        <f t="shared" si="5"/>
        <v>0.19782141659162197</v>
      </c>
      <c r="AC84" s="1">
        <f t="shared" si="6"/>
        <v>0.13165234951530508</v>
      </c>
      <c r="AD84" s="1">
        <f t="shared" si="7"/>
        <v>1.6332714915403362E-2</v>
      </c>
      <c r="AE84" s="6">
        <v>14.99</v>
      </c>
      <c r="AF84" s="4" t="s">
        <v>254</v>
      </c>
      <c r="AG84" s="4" t="s">
        <v>254</v>
      </c>
    </row>
    <row r="85" spans="1:33">
      <c r="A85" s="2" t="s">
        <v>297</v>
      </c>
      <c r="B85" t="s">
        <v>76</v>
      </c>
      <c r="C85" s="2">
        <v>3</v>
      </c>
      <c r="D85" s="2" t="s">
        <v>82</v>
      </c>
      <c r="E85" s="2" t="s">
        <v>269</v>
      </c>
      <c r="F85" s="6">
        <v>4.271827</v>
      </c>
      <c r="G85" s="6">
        <v>8.5433760000000003</v>
      </c>
      <c r="H85" s="6">
        <v>4.2712159999999999</v>
      </c>
      <c r="I85" s="6">
        <v>2.4726999999999999E-2</v>
      </c>
      <c r="J85" s="6">
        <v>1.8452789999999999</v>
      </c>
      <c r="K85" s="6">
        <v>1.8452710000000001</v>
      </c>
      <c r="L85" s="6">
        <v>2.4726999999999999E-2</v>
      </c>
      <c r="M85" s="6">
        <v>4.2300000000000002E-7</v>
      </c>
      <c r="N85" s="6">
        <f t="shared" si="4"/>
        <v>3.7400044229999998</v>
      </c>
      <c r="O85" s="6">
        <v>14.516679999999999</v>
      </c>
      <c r="P85" s="6">
        <v>14.517910000000001</v>
      </c>
      <c r="Q85" s="6">
        <v>19.359960000000001</v>
      </c>
      <c r="R85" s="6">
        <v>19.358730000000001</v>
      </c>
      <c r="S85" s="6">
        <v>38.997900000000001</v>
      </c>
      <c r="T85" s="6">
        <v>38.315440000000002</v>
      </c>
      <c r="U85" s="6">
        <v>4.3090770000000003</v>
      </c>
      <c r="V85" s="6">
        <v>5.9496650000000004</v>
      </c>
      <c r="W85" s="6">
        <v>57.758200000000002</v>
      </c>
      <c r="X85" s="6">
        <v>17.11581</v>
      </c>
      <c r="Y85" s="6">
        <v>19.81493</v>
      </c>
      <c r="Z85" s="6">
        <v>11.489979999999999</v>
      </c>
      <c r="AA85" s="6">
        <v>7.6330559999999998</v>
      </c>
      <c r="AB85" s="1">
        <f t="shared" si="5"/>
        <v>0.1288120281016539</v>
      </c>
      <c r="AC85" s="1">
        <f t="shared" si="6"/>
        <v>9.5902713299946915E-2</v>
      </c>
      <c r="AD85" s="1">
        <f t="shared" si="7"/>
        <v>1.2733934181017705E-2</v>
      </c>
      <c r="AE85" s="6">
        <v>22.89</v>
      </c>
      <c r="AF85" s="4" t="s">
        <v>234</v>
      </c>
      <c r="AG85" s="4" t="s">
        <v>234</v>
      </c>
    </row>
    <row r="86" spans="1:33">
      <c r="A86" s="2" t="s">
        <v>297</v>
      </c>
      <c r="B86" t="s">
        <v>76</v>
      </c>
      <c r="C86" s="2">
        <v>4</v>
      </c>
      <c r="D86" s="2" t="s">
        <v>84</v>
      </c>
      <c r="E86" s="2" t="s">
        <v>269</v>
      </c>
      <c r="F86" s="6">
        <v>7.3387549999999999</v>
      </c>
      <c r="G86" s="6">
        <v>14.67911</v>
      </c>
      <c r="H86" s="6">
        <v>7.3403879999999999</v>
      </c>
      <c r="I86" s="6">
        <v>1.4522E-2</v>
      </c>
      <c r="J86" s="6">
        <v>1.0837330000000001</v>
      </c>
      <c r="K86" s="6">
        <v>1.0837300000000001</v>
      </c>
      <c r="L86" s="6">
        <v>1.4522E-2</v>
      </c>
      <c r="M86" s="6">
        <v>0.23988200000000001</v>
      </c>
      <c r="N86" s="6">
        <f t="shared" si="4"/>
        <v>2.4363890000000001</v>
      </c>
      <c r="O86" s="6">
        <v>5.8125049999999998</v>
      </c>
      <c r="P86" s="6">
        <v>5.8129419999999996</v>
      </c>
      <c r="Q86" s="6">
        <v>6.6470599999999997</v>
      </c>
      <c r="R86" s="6">
        <v>6.6466320000000003</v>
      </c>
      <c r="S86" s="6">
        <v>12.94698</v>
      </c>
      <c r="T86" s="6">
        <v>7.0255340000000004</v>
      </c>
      <c r="U86" s="6">
        <v>16.899280000000001</v>
      </c>
      <c r="V86" s="6">
        <v>4.243652</v>
      </c>
      <c r="W86" s="6">
        <v>24.911300000000001</v>
      </c>
      <c r="X86" s="6">
        <v>4.7266120000000003</v>
      </c>
      <c r="Y86" s="6">
        <v>5.7591850000000004</v>
      </c>
      <c r="Z86" s="6">
        <v>4.8374370000000004</v>
      </c>
      <c r="AA86" s="6">
        <v>22.933869999999999</v>
      </c>
      <c r="AB86" s="1">
        <f t="shared" si="5"/>
        <v>0.20957379101207896</v>
      </c>
      <c r="AC86" s="1">
        <f t="shared" si="6"/>
        <v>0.18818203163981098</v>
      </c>
      <c r="AD86" s="1">
        <f t="shared" si="7"/>
        <v>1.4907477647554655E-2</v>
      </c>
      <c r="AE86" s="6">
        <v>19.12</v>
      </c>
      <c r="AF86" s="4" t="s">
        <v>300</v>
      </c>
      <c r="AG86" s="4" t="s">
        <v>115</v>
      </c>
    </row>
    <row r="87" spans="1:33">
      <c r="A87" s="2" t="s">
        <v>297</v>
      </c>
      <c r="B87" t="s">
        <v>76</v>
      </c>
      <c r="C87" s="2">
        <v>5</v>
      </c>
      <c r="D87" s="2" t="s">
        <v>86</v>
      </c>
      <c r="E87" s="2" t="s">
        <v>269</v>
      </c>
      <c r="F87" s="6">
        <v>3.2587480000000002</v>
      </c>
      <c r="G87" s="6">
        <v>6.5175859999999997</v>
      </c>
      <c r="H87" s="6">
        <v>3.2584949999999999</v>
      </c>
      <c r="I87" s="6">
        <v>3.3119999999999997E-2</v>
      </c>
      <c r="J87" s="6">
        <v>2.4716459999999998</v>
      </c>
      <c r="K87" s="6">
        <v>2.4716360000000002</v>
      </c>
      <c r="L87" s="6">
        <v>3.3119999999999997E-2</v>
      </c>
      <c r="M87" s="6">
        <v>5.3999999999999997E-14</v>
      </c>
      <c r="N87" s="6">
        <f t="shared" si="4"/>
        <v>5.0095220000000547</v>
      </c>
      <c r="O87" s="6">
        <v>12.85209</v>
      </c>
      <c r="P87" s="6">
        <v>12.853</v>
      </c>
      <c r="Q87" s="6">
        <v>14.43769</v>
      </c>
      <c r="R87" s="6">
        <v>14.436859999999999</v>
      </c>
      <c r="S87" s="6">
        <v>37.175469999999997</v>
      </c>
      <c r="T87" s="6">
        <v>20.509340000000002</v>
      </c>
      <c r="U87" s="6">
        <v>5.2135480000000003</v>
      </c>
      <c r="V87" s="6">
        <v>7.3501279999999998</v>
      </c>
      <c r="W87" s="6">
        <v>2.3285770000000001</v>
      </c>
      <c r="X87" s="6">
        <v>16.690940000000001</v>
      </c>
      <c r="Y87" s="6">
        <v>19.540700000000001</v>
      </c>
      <c r="Z87" s="6">
        <v>18.267189999999999</v>
      </c>
      <c r="AA87" s="6">
        <v>19.636959999999998</v>
      </c>
      <c r="AB87" s="1">
        <f t="shared" si="5"/>
        <v>0.1948844372846022</v>
      </c>
      <c r="AC87" s="1">
        <f t="shared" si="6"/>
        <v>0.13475342746171212</v>
      </c>
      <c r="AD87" s="1">
        <f t="shared" si="7"/>
        <v>2.2329410051598747E-2</v>
      </c>
      <c r="AE87" s="6">
        <v>11.97</v>
      </c>
      <c r="AF87" s="4" t="s">
        <v>234</v>
      </c>
      <c r="AG87" s="4" t="s">
        <v>234</v>
      </c>
    </row>
    <row r="88" spans="1:33">
      <c r="A88" s="2" t="s">
        <v>297</v>
      </c>
      <c r="B88" t="s">
        <v>76</v>
      </c>
      <c r="C88" s="2">
        <v>6</v>
      </c>
      <c r="D88" s="2" t="s">
        <v>88</v>
      </c>
      <c r="E88" s="2" t="s">
        <v>269</v>
      </c>
      <c r="F88" s="6">
        <v>4.2210080000000003</v>
      </c>
      <c r="G88" s="6">
        <v>8.4422680000000003</v>
      </c>
      <c r="H88" s="6">
        <v>4.2208100000000002</v>
      </c>
      <c r="I88" s="6">
        <v>4.0697999999999998E-2</v>
      </c>
      <c r="J88" s="6">
        <v>3.037131</v>
      </c>
      <c r="K88" s="6">
        <v>3.0371169999999998</v>
      </c>
      <c r="L88" s="6">
        <v>4.0696999999999997E-2</v>
      </c>
      <c r="M88" s="6">
        <v>3.0599999999999997E-14</v>
      </c>
      <c r="N88" s="6">
        <f t="shared" si="4"/>
        <v>6.1556430000000297</v>
      </c>
      <c r="O88" s="6">
        <v>18.28247</v>
      </c>
      <c r="P88" s="6">
        <v>18.283770000000001</v>
      </c>
      <c r="Q88" s="6">
        <v>18.06908</v>
      </c>
      <c r="R88" s="6">
        <v>18.068020000000001</v>
      </c>
      <c r="S88" s="6">
        <v>50.983919999999998</v>
      </c>
      <c r="T88" s="6">
        <v>39.198650000000001</v>
      </c>
      <c r="U88" s="6">
        <v>10.26234</v>
      </c>
      <c r="V88" s="6">
        <v>8.8815010000000001</v>
      </c>
      <c r="W88" s="6">
        <v>4.5376240000000001</v>
      </c>
      <c r="X88" s="6">
        <v>22.108930000000001</v>
      </c>
      <c r="Y88" s="6">
        <v>28.576129999999999</v>
      </c>
      <c r="Z88" s="6">
        <v>13.08985</v>
      </c>
      <c r="AA88" s="6">
        <v>4.6417619999999999</v>
      </c>
      <c r="AB88" s="1">
        <f t="shared" si="5"/>
        <v>0.16834224683752089</v>
      </c>
      <c r="AC88" s="1">
        <f t="shared" si="6"/>
        <v>0.12073695000306038</v>
      </c>
      <c r="AD88" s="1">
        <f t="shared" si="7"/>
        <v>2.1661114733998482E-2</v>
      </c>
      <c r="AE88" s="6">
        <v>18.559999999999999</v>
      </c>
      <c r="AF88" s="4" t="s">
        <v>301</v>
      </c>
      <c r="AG88" s="4" t="s">
        <v>301</v>
      </c>
    </row>
    <row r="89" spans="1:33">
      <c r="A89" s="2" t="s">
        <v>297</v>
      </c>
      <c r="B89" t="s">
        <v>76</v>
      </c>
      <c r="C89" s="2">
        <v>7</v>
      </c>
      <c r="D89" s="2" t="s">
        <v>90</v>
      </c>
      <c r="E89" s="2" t="s">
        <v>269</v>
      </c>
      <c r="F89" s="6">
        <v>4.6655360000000003</v>
      </c>
      <c r="G89" s="6">
        <v>9.3320670000000003</v>
      </c>
      <c r="H89" s="6">
        <v>4.6665510000000001</v>
      </c>
      <c r="I89" s="6">
        <v>1.7565999999999998E-2</v>
      </c>
      <c r="J89" s="6">
        <v>1.31087</v>
      </c>
      <c r="K89" s="6">
        <v>1.310867</v>
      </c>
      <c r="L89" s="6">
        <v>1.7565999999999998E-2</v>
      </c>
      <c r="M89" s="6">
        <v>2.83E-14</v>
      </c>
      <c r="N89" s="6">
        <f t="shared" si="4"/>
        <v>2.6568690000000283</v>
      </c>
      <c r="O89" s="6">
        <v>10.104369999999999</v>
      </c>
      <c r="P89" s="6">
        <v>10.1051</v>
      </c>
      <c r="Q89" s="6">
        <v>9.9289419999999993</v>
      </c>
      <c r="R89" s="6">
        <v>9.9283839999999994</v>
      </c>
      <c r="S89" s="6">
        <v>29.655149999999999</v>
      </c>
      <c r="T89" s="6">
        <v>23.618960000000001</v>
      </c>
      <c r="U89" s="6">
        <v>4.5403060000000002</v>
      </c>
      <c r="V89" s="6">
        <v>4.8321820000000004</v>
      </c>
      <c r="W89" s="6">
        <v>0.50962200000000002</v>
      </c>
      <c r="X89" s="6">
        <v>12.65859</v>
      </c>
      <c r="Y89" s="6">
        <v>13.45804</v>
      </c>
      <c r="Z89" s="6">
        <v>9.8382810000000003</v>
      </c>
      <c r="AA89" s="6">
        <v>2.0946500000000001</v>
      </c>
      <c r="AB89" s="1">
        <f t="shared" si="5"/>
        <v>0.13146653524313248</v>
      </c>
      <c r="AC89" s="1">
        <f t="shared" si="6"/>
        <v>8.9592161901053555E-2</v>
      </c>
      <c r="AD89" s="1">
        <f t="shared" si="7"/>
        <v>1.6077830314660271E-2</v>
      </c>
      <c r="AE89" s="6">
        <v>22.94</v>
      </c>
      <c r="AF89" s="4" t="s">
        <v>220</v>
      </c>
      <c r="AG89" s="4" t="s">
        <v>220</v>
      </c>
    </row>
    <row r="90" spans="1:33">
      <c r="A90" s="2" t="s">
        <v>302</v>
      </c>
      <c r="B90" t="s">
        <v>76</v>
      </c>
      <c r="C90" s="2">
        <v>0</v>
      </c>
      <c r="D90" s="2" t="s">
        <v>77</v>
      </c>
      <c r="E90" s="2" t="s">
        <v>269</v>
      </c>
      <c r="F90" s="6">
        <v>7.3471770000000003</v>
      </c>
      <c r="G90" s="6">
        <v>14.69595</v>
      </c>
      <c r="H90" s="6">
        <v>7.3488179999999996</v>
      </c>
      <c r="I90" s="6">
        <v>2.7248000000000001E-2</v>
      </c>
      <c r="J90" s="6">
        <v>2.0334050000000001</v>
      </c>
      <c r="K90" s="6">
        <v>2.0333950000000001</v>
      </c>
      <c r="L90" s="6">
        <v>2.7247E-2</v>
      </c>
      <c r="M90" s="6">
        <v>1.5099999999999999E-13</v>
      </c>
      <c r="N90" s="6">
        <f t="shared" si="4"/>
        <v>4.1212950000001518</v>
      </c>
      <c r="O90" s="6">
        <v>13.554080000000001</v>
      </c>
      <c r="P90" s="6">
        <v>13.555059999999999</v>
      </c>
      <c r="Q90" s="6">
        <v>13.21044</v>
      </c>
      <c r="R90" s="6">
        <v>13.209619999999999</v>
      </c>
      <c r="S90" s="6">
        <v>47.059620000000002</v>
      </c>
      <c r="T90" s="6">
        <v>17.338719999999999</v>
      </c>
      <c r="U90" s="6">
        <v>10.538</v>
      </c>
      <c r="V90" s="6">
        <v>7.5599780000000001</v>
      </c>
      <c r="W90" s="6">
        <v>2.850222</v>
      </c>
      <c r="X90" s="6">
        <v>14.83262</v>
      </c>
      <c r="Y90" s="6">
        <v>21.19116</v>
      </c>
      <c r="Z90" s="6">
        <v>11.39484</v>
      </c>
      <c r="AA90" s="6">
        <v>19.761279999999999</v>
      </c>
      <c r="AB90" s="1">
        <f t="shared" si="5"/>
        <v>0.15202603254843761</v>
      </c>
      <c r="AC90" s="1">
        <f t="shared" si="6"/>
        <v>8.757603652558503E-2</v>
      </c>
      <c r="AD90" s="1">
        <f t="shared" si="7"/>
        <v>1.691202774178379E-2</v>
      </c>
      <c r="AE90" s="6">
        <v>19.440000000000001</v>
      </c>
      <c r="AF90" s="4" t="s">
        <v>303</v>
      </c>
      <c r="AG90" s="4" t="s">
        <v>254</v>
      </c>
    </row>
    <row r="91" spans="1:33">
      <c r="A91" s="2" t="s">
        <v>302</v>
      </c>
      <c r="B91" t="s">
        <v>76</v>
      </c>
      <c r="C91" s="2">
        <v>1</v>
      </c>
      <c r="D91" s="2" t="s">
        <v>79</v>
      </c>
      <c r="E91" s="2" t="s">
        <v>269</v>
      </c>
      <c r="F91" s="6">
        <v>14.132199999999999</v>
      </c>
      <c r="G91" s="6">
        <v>28.267499999999998</v>
      </c>
      <c r="H91" s="6">
        <v>14.135400000000001</v>
      </c>
      <c r="I91" s="6">
        <v>4.3319999999999997E-2</v>
      </c>
      <c r="J91" s="6">
        <v>3.232812</v>
      </c>
      <c r="K91" s="6">
        <v>3.2327970000000001</v>
      </c>
      <c r="L91" s="6">
        <v>4.3319000000000003E-2</v>
      </c>
      <c r="M91" s="6">
        <v>4.46E-4</v>
      </c>
      <c r="N91" s="6">
        <f t="shared" si="4"/>
        <v>6.5526940000000007</v>
      </c>
      <c r="O91" s="6">
        <v>21.46509</v>
      </c>
      <c r="P91" s="6">
        <v>21.466840000000001</v>
      </c>
      <c r="Q91" s="6">
        <v>18.82367</v>
      </c>
      <c r="R91" s="6">
        <v>18.82253</v>
      </c>
      <c r="S91" s="6">
        <v>67.909719999999993</v>
      </c>
      <c r="T91" s="6">
        <v>43.92512</v>
      </c>
      <c r="U91" s="6">
        <v>14.974130000000001</v>
      </c>
      <c r="V91" s="6">
        <v>13.351139999999999</v>
      </c>
      <c r="W91" s="6">
        <v>2.6729690000000002</v>
      </c>
      <c r="X91" s="6">
        <v>25.087900000000001</v>
      </c>
      <c r="Y91" s="6">
        <v>26.140750000000001</v>
      </c>
      <c r="Z91" s="6">
        <v>15.265359999999999</v>
      </c>
      <c r="AA91" s="6">
        <v>0.28213700000000003</v>
      </c>
      <c r="AB91" s="1">
        <f t="shared" si="5"/>
        <v>0.15262984915888944</v>
      </c>
      <c r="AC91" s="1">
        <f t="shared" si="6"/>
        <v>9.6491253387585768E-2</v>
      </c>
      <c r="AD91" s="1">
        <f t="shared" si="7"/>
        <v>1.8210636306399904E-2</v>
      </c>
      <c r="AE91" s="6">
        <v>25.6</v>
      </c>
      <c r="AF91" s="4" t="s">
        <v>304</v>
      </c>
      <c r="AG91" s="4" t="s">
        <v>296</v>
      </c>
    </row>
    <row r="92" spans="1:33">
      <c r="A92" s="2" t="s">
        <v>302</v>
      </c>
      <c r="B92" t="s">
        <v>76</v>
      </c>
      <c r="C92" s="2">
        <v>2</v>
      </c>
      <c r="D92" s="2" t="s">
        <v>80</v>
      </c>
      <c r="E92" s="2" t="s">
        <v>269</v>
      </c>
      <c r="F92" s="6">
        <v>8.5820500000000006</v>
      </c>
      <c r="G92" s="6">
        <v>17.165990000000001</v>
      </c>
      <c r="H92" s="6">
        <v>8.5839870000000005</v>
      </c>
      <c r="I92" s="6">
        <v>2.2556E-2</v>
      </c>
      <c r="J92" s="6">
        <v>1.683289</v>
      </c>
      <c r="K92" s="6">
        <v>1.6832849999999999</v>
      </c>
      <c r="L92" s="6">
        <v>2.2556E-2</v>
      </c>
      <c r="M92" s="6">
        <v>1.6000000000000001E-9</v>
      </c>
      <c r="N92" s="6">
        <f t="shared" si="4"/>
        <v>3.4116860015999997</v>
      </c>
      <c r="O92" s="6">
        <v>9.8613490000000006</v>
      </c>
      <c r="P92" s="6">
        <v>9.8620629999999991</v>
      </c>
      <c r="Q92" s="6">
        <v>9.6508500000000002</v>
      </c>
      <c r="R92" s="6">
        <v>9.6502870000000005</v>
      </c>
      <c r="S92" s="6">
        <v>32.323160000000001</v>
      </c>
      <c r="T92" s="6">
        <v>8.7714990000000004</v>
      </c>
      <c r="U92" s="6">
        <v>7.1021000000000001</v>
      </c>
      <c r="V92" s="6">
        <v>5.7008140000000003</v>
      </c>
      <c r="W92" s="6">
        <v>25.103010000000001</v>
      </c>
      <c r="X92" s="6">
        <v>11.540100000000001</v>
      </c>
      <c r="Y92" s="6">
        <v>12.68887</v>
      </c>
      <c r="Z92" s="6">
        <v>11.72997</v>
      </c>
      <c r="AA92" s="6">
        <v>23.47831</v>
      </c>
      <c r="AB92" s="1">
        <f t="shared" si="5"/>
        <v>0.17297646074624409</v>
      </c>
      <c r="AC92" s="1">
        <f t="shared" si="6"/>
        <v>0.10554927184099573</v>
      </c>
      <c r="AD92" s="1">
        <f t="shared" si="7"/>
        <v>1.560571141992362E-2</v>
      </c>
      <c r="AE92" s="6">
        <v>26.93</v>
      </c>
      <c r="AF92" s="4" t="s">
        <v>305</v>
      </c>
      <c r="AG92" s="4" t="s">
        <v>306</v>
      </c>
    </row>
    <row r="93" spans="1:33">
      <c r="A93" s="2" t="s">
        <v>302</v>
      </c>
      <c r="B93" t="s">
        <v>76</v>
      </c>
      <c r="C93" s="2">
        <v>3</v>
      </c>
      <c r="D93" s="2" t="s">
        <v>82</v>
      </c>
      <c r="E93" s="2" t="s">
        <v>269</v>
      </c>
      <c r="F93" s="6">
        <v>16.9803</v>
      </c>
      <c r="G93" s="6">
        <v>33.96434</v>
      </c>
      <c r="H93" s="6">
        <v>16.98415</v>
      </c>
      <c r="I93" s="6">
        <v>4.9855999999999998E-2</v>
      </c>
      <c r="J93" s="6">
        <v>3.7205439999999999</v>
      </c>
      <c r="K93" s="6">
        <v>3.7205330000000001</v>
      </c>
      <c r="L93" s="6">
        <v>4.9854999999999997E-2</v>
      </c>
      <c r="M93" s="6">
        <v>0.806473</v>
      </c>
      <c r="N93" s="6">
        <f t="shared" si="4"/>
        <v>8.3472609999999996</v>
      </c>
      <c r="O93" s="6">
        <v>25.549669999999999</v>
      </c>
      <c r="P93" s="6">
        <v>25.551590000000001</v>
      </c>
      <c r="Q93" s="6">
        <v>25.547440000000002</v>
      </c>
      <c r="R93" s="6">
        <v>25.545950000000001</v>
      </c>
      <c r="S93" s="6">
        <v>85.483829999999998</v>
      </c>
      <c r="T93" s="6">
        <v>33.839440000000003</v>
      </c>
      <c r="U93" s="6">
        <v>20.370519999999999</v>
      </c>
      <c r="V93" s="6">
        <v>17.965009999999999</v>
      </c>
      <c r="W93" s="6">
        <v>3.7079420000000001</v>
      </c>
      <c r="X93" s="6">
        <v>30.568639999999998</v>
      </c>
      <c r="Y93" s="6">
        <v>31.607150000000001</v>
      </c>
      <c r="Z93" s="6">
        <v>31.294139999999999</v>
      </c>
      <c r="AA93" s="6">
        <v>44.511839999999999</v>
      </c>
      <c r="AB93" s="1">
        <f t="shared" si="5"/>
        <v>0.16334745953426588</v>
      </c>
      <c r="AC93" s="1">
        <f t="shared" si="6"/>
        <v>9.7647250947927811E-2</v>
      </c>
      <c r="AD93" s="1">
        <f t="shared" si="7"/>
        <v>1.7169552913268139E-2</v>
      </c>
      <c r="AE93" s="6">
        <v>16.25</v>
      </c>
      <c r="AF93" s="4" t="s">
        <v>307</v>
      </c>
      <c r="AG93" s="4" t="s">
        <v>238</v>
      </c>
    </row>
    <row r="94" spans="1:33">
      <c r="A94" s="2" t="s">
        <v>302</v>
      </c>
      <c r="B94" t="s">
        <v>76</v>
      </c>
      <c r="C94" s="2">
        <v>4</v>
      </c>
      <c r="D94" s="2" t="s">
        <v>84</v>
      </c>
      <c r="E94" s="2" t="s">
        <v>269</v>
      </c>
      <c r="F94" s="6">
        <v>4.2893400000000002</v>
      </c>
      <c r="G94" s="6">
        <v>8.5793459999999993</v>
      </c>
      <c r="H94" s="6">
        <v>4.2894490000000003</v>
      </c>
      <c r="I94" s="6">
        <v>3.7303000000000003E-2</v>
      </c>
      <c r="J94" s="6">
        <v>2.7838039999999999</v>
      </c>
      <c r="K94" s="6">
        <v>2.7837960000000002</v>
      </c>
      <c r="L94" s="6">
        <v>3.7303000000000003E-2</v>
      </c>
      <c r="M94" s="6">
        <v>1.3495440000000001</v>
      </c>
      <c r="N94" s="6">
        <f t="shared" si="4"/>
        <v>6.9917499999999997</v>
      </c>
      <c r="O94" s="6">
        <v>17.70288</v>
      </c>
      <c r="P94" s="6">
        <v>17.704059999999998</v>
      </c>
      <c r="Q94" s="6">
        <v>19.956669999999999</v>
      </c>
      <c r="R94" s="6">
        <v>19.955500000000001</v>
      </c>
      <c r="S94" s="6">
        <v>57.583390000000001</v>
      </c>
      <c r="T94" s="6">
        <v>30.15137</v>
      </c>
      <c r="U94" s="6">
        <v>7.7392700000000003</v>
      </c>
      <c r="V94" s="6">
        <v>9.6766009999999998</v>
      </c>
      <c r="W94" s="6">
        <v>3.7098870000000002</v>
      </c>
      <c r="X94" s="6">
        <v>23.56128</v>
      </c>
      <c r="Y94" s="6">
        <v>26.30856</v>
      </c>
      <c r="Z94" s="6">
        <v>20.088979999999999</v>
      </c>
      <c r="AA94" s="6">
        <v>16.10013</v>
      </c>
      <c r="AB94" s="1">
        <f t="shared" si="5"/>
        <v>0.19746834942528216</v>
      </c>
      <c r="AC94" s="1">
        <f t="shared" si="6"/>
        <v>0.12141956213415013</v>
      </c>
      <c r="AD94" s="1">
        <f t="shared" si="7"/>
        <v>2.3199100997383659E-2</v>
      </c>
      <c r="AE94" s="6">
        <v>15.37</v>
      </c>
      <c r="AF94" s="4" t="s">
        <v>308</v>
      </c>
      <c r="AG94" s="4" t="s">
        <v>308</v>
      </c>
    </row>
    <row r="95" spans="1:33">
      <c r="A95" s="2" t="s">
        <v>302</v>
      </c>
      <c r="B95" t="s">
        <v>76</v>
      </c>
      <c r="C95" s="2">
        <v>5</v>
      </c>
      <c r="D95" s="2" t="s">
        <v>86</v>
      </c>
      <c r="E95" s="2" t="s">
        <v>269</v>
      </c>
      <c r="F95" s="6">
        <v>10.72939</v>
      </c>
      <c r="G95" s="6">
        <v>21.460660000000001</v>
      </c>
      <c r="H95" s="6">
        <v>10.73138</v>
      </c>
      <c r="I95" s="6">
        <v>5.1901999999999997E-2</v>
      </c>
      <c r="J95" s="6">
        <v>3.8732169999999999</v>
      </c>
      <c r="K95" s="6">
        <v>3.8731990000000001</v>
      </c>
      <c r="L95" s="6">
        <v>5.1901000000000003E-2</v>
      </c>
      <c r="M95" s="6">
        <v>3.1100000000000001E-14</v>
      </c>
      <c r="N95" s="6">
        <f t="shared" si="4"/>
        <v>7.8502190000000311</v>
      </c>
      <c r="O95" s="6">
        <v>20.770859999999999</v>
      </c>
      <c r="P95" s="6">
        <v>20.772659999999998</v>
      </c>
      <c r="Q95" s="6">
        <v>19.31176</v>
      </c>
      <c r="R95" s="6">
        <v>19.31061</v>
      </c>
      <c r="S95" s="6">
        <v>64.185059999999993</v>
      </c>
      <c r="T95" s="6">
        <v>14.22358</v>
      </c>
      <c r="U95" s="6">
        <v>24.166429999999998</v>
      </c>
      <c r="V95" s="6">
        <v>13.11797</v>
      </c>
      <c r="W95" s="6">
        <v>42.116289999999999</v>
      </c>
      <c r="X95" s="6">
        <v>27.178090000000001</v>
      </c>
      <c r="Y95" s="6">
        <v>18.612010000000001</v>
      </c>
      <c r="Z95" s="6">
        <v>45.597709999999999</v>
      </c>
      <c r="AA95" s="6">
        <v>46.869540000000001</v>
      </c>
      <c r="AB95" s="1">
        <f t="shared" si="5"/>
        <v>0.1889637421191086</v>
      </c>
      <c r="AC95" s="1">
        <f t="shared" si="6"/>
        <v>0.1223060163844987</v>
      </c>
      <c r="AD95" s="1">
        <f t="shared" si="7"/>
        <v>1.8052521289894319E-2</v>
      </c>
      <c r="AE95" s="6">
        <v>11.04</v>
      </c>
      <c r="AF95" s="4" t="s">
        <v>309</v>
      </c>
      <c r="AG95" s="4" t="s">
        <v>310</v>
      </c>
    </row>
    <row r="96" spans="1:33">
      <c r="A96" s="2" t="s">
        <v>302</v>
      </c>
      <c r="B96" t="s">
        <v>76</v>
      </c>
      <c r="C96" s="2">
        <v>6</v>
      </c>
      <c r="D96" s="2" t="s">
        <v>88</v>
      </c>
      <c r="E96" s="2" t="s">
        <v>269</v>
      </c>
      <c r="F96" s="6">
        <v>3.5440960000000001</v>
      </c>
      <c r="G96" s="6">
        <v>7.0885230000000004</v>
      </c>
      <c r="H96" s="6">
        <v>3.5440200000000002</v>
      </c>
      <c r="I96" s="6">
        <v>3.1787000000000003E-2</v>
      </c>
      <c r="J96" s="6">
        <v>2.3721540000000001</v>
      </c>
      <c r="K96" s="6">
        <v>2.3721459999999999</v>
      </c>
      <c r="L96" s="6">
        <v>3.1787000000000003E-2</v>
      </c>
      <c r="M96" s="6">
        <v>3.3500000000000002E-14</v>
      </c>
      <c r="N96" s="6">
        <f t="shared" si="4"/>
        <v>4.8078740000000337</v>
      </c>
      <c r="O96" s="6">
        <v>13.862270000000001</v>
      </c>
      <c r="P96" s="6">
        <v>13.86327</v>
      </c>
      <c r="Q96" s="6">
        <v>15.6999</v>
      </c>
      <c r="R96" s="6">
        <v>15.69894</v>
      </c>
      <c r="S96" s="6">
        <v>46.769150000000003</v>
      </c>
      <c r="T96" s="6">
        <v>37.03425</v>
      </c>
      <c r="U96" s="6">
        <v>7.0005660000000001</v>
      </c>
      <c r="V96" s="6">
        <v>6.6007879999999997</v>
      </c>
      <c r="W96" s="6">
        <v>15.094200000000001</v>
      </c>
      <c r="X96" s="6">
        <v>22.118839999999999</v>
      </c>
      <c r="Y96" s="6">
        <v>24.81146</v>
      </c>
      <c r="Z96" s="6">
        <v>13.4655</v>
      </c>
      <c r="AA96" s="6">
        <v>14.52252</v>
      </c>
      <c r="AB96" s="1">
        <f t="shared" si="5"/>
        <v>0.17340957110303473</v>
      </c>
      <c r="AC96" s="1">
        <f t="shared" si="6"/>
        <v>0.10280011503309411</v>
      </c>
      <c r="AD96" s="1">
        <f t="shared" si="7"/>
        <v>1.7784937413782946E-2</v>
      </c>
      <c r="AE96" s="6">
        <v>14.56</v>
      </c>
      <c r="AF96" s="4" t="s">
        <v>234</v>
      </c>
      <c r="AG96" s="4" t="s">
        <v>234</v>
      </c>
    </row>
    <row r="97" spans="1:33">
      <c r="A97" s="12" t="s">
        <v>302</v>
      </c>
      <c r="B97" s="11" t="s">
        <v>76</v>
      </c>
      <c r="C97" s="12">
        <v>7</v>
      </c>
      <c r="D97" s="12" t="s">
        <v>90</v>
      </c>
      <c r="E97" s="12" t="s">
        <v>269</v>
      </c>
      <c r="F97" s="13">
        <v>8.4292569999999998</v>
      </c>
      <c r="G97" s="13">
        <v>16.858889999999999</v>
      </c>
      <c r="H97" s="13">
        <v>8.4287939999999999</v>
      </c>
      <c r="I97" s="13">
        <v>6.7803000000000002E-2</v>
      </c>
      <c r="J97" s="13">
        <v>5.0598809999999999</v>
      </c>
      <c r="K97" s="13">
        <v>5.05985</v>
      </c>
      <c r="L97" s="13">
        <v>6.7802000000000001E-2</v>
      </c>
      <c r="M97" s="13">
        <v>3.3099999999999999E-14</v>
      </c>
      <c r="N97" s="13">
        <f t="shared" si="4"/>
        <v>10.255336000000034</v>
      </c>
      <c r="O97" s="13">
        <v>28.145499999999998</v>
      </c>
      <c r="P97" s="13">
        <v>28.147459999999999</v>
      </c>
      <c r="Q97" s="13">
        <v>29.370740000000001</v>
      </c>
      <c r="R97" s="13">
        <v>29.369</v>
      </c>
      <c r="S97" s="13">
        <v>85.039609999999996</v>
      </c>
      <c r="T97" s="13">
        <v>31.520589999999999</v>
      </c>
      <c r="U97" s="13">
        <v>19.072089999999999</v>
      </c>
      <c r="V97" s="13">
        <v>12.2944</v>
      </c>
      <c r="W97" s="13">
        <v>23.428239999999999</v>
      </c>
      <c r="X97" s="13">
        <v>33.351430000000001</v>
      </c>
      <c r="Y97" s="13">
        <v>41.231990000000003</v>
      </c>
      <c r="Z97" s="13">
        <v>18.19942</v>
      </c>
      <c r="AA97" s="13">
        <v>46.859499999999997</v>
      </c>
      <c r="AB97" s="14">
        <f t="shared" si="5"/>
        <v>0.18217794907214035</v>
      </c>
      <c r="AC97" s="14">
        <f t="shared" si="6"/>
        <v>0.12059481458111149</v>
      </c>
      <c r="AD97" s="14">
        <f t="shared" si="7"/>
        <v>2.1353824203958555E-2</v>
      </c>
      <c r="AE97" s="13">
        <v>9.7100000000000009</v>
      </c>
      <c r="AF97" s="15" t="s">
        <v>311</v>
      </c>
      <c r="AG97" s="15" t="s">
        <v>312</v>
      </c>
    </row>
  </sheetData>
  <pageMargins left="0.7" right="0.7" top="0.75" bottom="0.75" header="0.3" footer="0.3"/>
  <headerFooter>
    <oddFooter>&amp;L_x000D_&amp;1#&amp;"Calibri"&amp;10&amp;K000000 Følsomhet Intern (gul)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4D92-DE13-433D-BA07-45F5FF1C2668}">
  <dimension ref="A1:B31"/>
  <sheetViews>
    <sheetView tabSelected="1" workbookViewId="0">
      <selection activeCell="B35" sqref="B35"/>
    </sheetView>
  </sheetViews>
  <sheetFormatPr defaultColWidth="9" defaultRowHeight="15"/>
  <cols>
    <col min="1" max="1" width="18.140625" bestFit="1" customWidth="1"/>
    <col min="2" max="2" width="147.7109375" bestFit="1" customWidth="1"/>
  </cols>
  <sheetData>
    <row r="1" spans="1:2">
      <c r="A1" s="10" t="s">
        <v>313</v>
      </c>
      <c r="B1" s="10" t="s">
        <v>2</v>
      </c>
    </row>
    <row r="2" spans="1:2" ht="16.5">
      <c r="A2" t="s">
        <v>314</v>
      </c>
      <c r="B2" t="s">
        <v>315</v>
      </c>
    </row>
    <row r="3" spans="1:2">
      <c r="A3" t="s">
        <v>32</v>
      </c>
      <c r="B3" t="s">
        <v>316</v>
      </c>
    </row>
    <row r="4" spans="1:2">
      <c r="A4" t="s">
        <v>317</v>
      </c>
      <c r="B4" t="s">
        <v>318</v>
      </c>
    </row>
    <row r="5" spans="1:2">
      <c r="A5" t="s">
        <v>214</v>
      </c>
      <c r="B5" t="s">
        <v>319</v>
      </c>
    </row>
    <row r="6" spans="1:2">
      <c r="A6" t="s">
        <v>269</v>
      </c>
      <c r="B6" t="s">
        <v>320</v>
      </c>
    </row>
    <row r="7" spans="1:2">
      <c r="A7" t="s">
        <v>54</v>
      </c>
      <c r="B7" t="s">
        <v>321</v>
      </c>
    </row>
    <row r="8" spans="1:2">
      <c r="A8" t="s">
        <v>167</v>
      </c>
      <c r="B8" t="s">
        <v>322</v>
      </c>
    </row>
    <row r="9" spans="1:2">
      <c r="A9" t="s">
        <v>66</v>
      </c>
      <c r="B9" t="s">
        <v>323</v>
      </c>
    </row>
    <row r="10" spans="1:2">
      <c r="A10" t="s">
        <v>76</v>
      </c>
      <c r="B10" t="s">
        <v>324</v>
      </c>
    </row>
    <row r="11" spans="1:2">
      <c r="A11" t="s">
        <v>98</v>
      </c>
      <c r="B11" t="s">
        <v>325</v>
      </c>
    </row>
    <row r="12" spans="1:2">
      <c r="A12" t="s">
        <v>326</v>
      </c>
      <c r="B12" t="s">
        <v>327</v>
      </c>
    </row>
    <row r="13" spans="1:2">
      <c r="A13" t="s">
        <v>328</v>
      </c>
      <c r="B13" t="s">
        <v>329</v>
      </c>
    </row>
    <row r="14" spans="1:2">
      <c r="A14" t="s">
        <v>330</v>
      </c>
      <c r="B14" t="s">
        <v>331</v>
      </c>
    </row>
    <row r="15" spans="1:2" ht="16.5">
      <c r="A15" t="s">
        <v>332</v>
      </c>
      <c r="B15" t="s">
        <v>333</v>
      </c>
    </row>
    <row r="16" spans="1:2">
      <c r="A16" t="s">
        <v>32</v>
      </c>
      <c r="B16" t="s">
        <v>334</v>
      </c>
    </row>
    <row r="17" spans="1:2" ht="16.5">
      <c r="A17" t="s">
        <v>335</v>
      </c>
      <c r="B17" t="s">
        <v>336</v>
      </c>
    </row>
    <row r="18" spans="1:2">
      <c r="A18" t="s">
        <v>38</v>
      </c>
      <c r="B18" t="s">
        <v>337</v>
      </c>
    </row>
    <row r="19" spans="1:2">
      <c r="A19" t="s">
        <v>45</v>
      </c>
      <c r="B19" t="s">
        <v>338</v>
      </c>
    </row>
    <row r="20" spans="1:2">
      <c r="A20" t="s">
        <v>40</v>
      </c>
      <c r="B20" t="s">
        <v>339</v>
      </c>
    </row>
    <row r="21" spans="1:2">
      <c r="A21" t="s">
        <v>46</v>
      </c>
      <c r="B21" t="s">
        <v>340</v>
      </c>
    </row>
    <row r="22" spans="1:2">
      <c r="A22" t="s">
        <v>41</v>
      </c>
      <c r="B22" t="s">
        <v>341</v>
      </c>
    </row>
    <row r="23" spans="1:2">
      <c r="A23" t="s">
        <v>342</v>
      </c>
      <c r="B23" t="s">
        <v>343</v>
      </c>
    </row>
    <row r="24" spans="1:2">
      <c r="A24" t="s">
        <v>39</v>
      </c>
      <c r="B24" t="s">
        <v>344</v>
      </c>
    </row>
    <row r="25" spans="1:2">
      <c r="A25" t="s">
        <v>42</v>
      </c>
      <c r="B25" t="s">
        <v>345</v>
      </c>
    </row>
    <row r="26" spans="1:2">
      <c r="A26" t="s">
        <v>346</v>
      </c>
      <c r="B26" t="s">
        <v>347</v>
      </c>
    </row>
    <row r="27" spans="1:2" ht="16.5">
      <c r="A27" t="s">
        <v>348</v>
      </c>
      <c r="B27" t="s">
        <v>349</v>
      </c>
    </row>
    <row r="28" spans="1:2">
      <c r="A28" t="s">
        <v>350</v>
      </c>
      <c r="B28" t="s">
        <v>351</v>
      </c>
    </row>
    <row r="29" spans="1:2">
      <c r="A29" t="s">
        <v>51</v>
      </c>
      <c r="B29" t="s">
        <v>352</v>
      </c>
    </row>
    <row r="30" spans="1:2">
      <c r="A30" s="11" t="s">
        <v>52</v>
      </c>
      <c r="B30" s="11" t="s">
        <v>353</v>
      </c>
    </row>
    <row r="31" spans="1:2" ht="18">
      <c r="B31" s="17"/>
    </row>
  </sheetData>
  <pageMargins left="0.7" right="0.7" top="0.75" bottom="0.75" header="0.3" footer="0.3"/>
  <pageSetup paperSize="9" orientation="portrait" r:id="rId1"/>
  <headerFooter>
    <oddFooter>&amp;L_x000D_&amp;1#&amp;"Calibri"&amp;10&amp;K000000 Følsomhet Intern (gul)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nus Svensen</dc:creator>
  <cp:keywords/>
  <dc:description/>
  <cp:lastModifiedBy>Haakon Berven</cp:lastModifiedBy>
  <cp:revision/>
  <dcterms:created xsi:type="dcterms:W3CDTF">2024-07-31T14:02:41Z</dcterms:created>
  <dcterms:modified xsi:type="dcterms:W3CDTF">2025-10-20T13:0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3ffc1c-ef00-4620-9c2f-7d9c1597774b_Enabled">
    <vt:lpwstr>true</vt:lpwstr>
  </property>
  <property fmtid="{D5CDD505-2E9C-101B-9397-08002B2CF9AE}" pid="3" name="MSIP_Label_0c3ffc1c-ef00-4620-9c2f-7d9c1597774b_SetDate">
    <vt:lpwstr>2025-01-30T09:51:10Z</vt:lpwstr>
  </property>
  <property fmtid="{D5CDD505-2E9C-101B-9397-08002B2CF9AE}" pid="4" name="MSIP_Label_0c3ffc1c-ef00-4620-9c2f-7d9c1597774b_Method">
    <vt:lpwstr>Standard</vt:lpwstr>
  </property>
  <property fmtid="{D5CDD505-2E9C-101B-9397-08002B2CF9AE}" pid="5" name="MSIP_Label_0c3ffc1c-ef00-4620-9c2f-7d9c1597774b_Name">
    <vt:lpwstr>Intern</vt:lpwstr>
  </property>
  <property fmtid="{D5CDD505-2E9C-101B-9397-08002B2CF9AE}" pid="6" name="MSIP_Label_0c3ffc1c-ef00-4620-9c2f-7d9c1597774b_SiteId">
    <vt:lpwstr>bdcbe535-f3cf-49f5-8a6a-fb6d98dc7837</vt:lpwstr>
  </property>
  <property fmtid="{D5CDD505-2E9C-101B-9397-08002B2CF9AE}" pid="7" name="MSIP_Label_0c3ffc1c-ef00-4620-9c2f-7d9c1597774b_ActionId">
    <vt:lpwstr>145a5f6f-c422-406c-919d-f386eb52be5b</vt:lpwstr>
  </property>
  <property fmtid="{D5CDD505-2E9C-101B-9397-08002B2CF9AE}" pid="8" name="MSIP_Label_0c3ffc1c-ef00-4620-9c2f-7d9c1597774b_ContentBits">
    <vt:lpwstr>2</vt:lpwstr>
  </property>
</Properties>
</file>